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hnka/Downloads/"/>
    </mc:Choice>
  </mc:AlternateContent>
  <xr:revisionPtr revIDLastSave="0" documentId="8_{367BFD94-8119-A146-9AA1-DDB39D66842D}" xr6:coauthVersionLast="45" xr6:coauthVersionMax="45" xr10:uidLastSave="{00000000-0000-0000-0000-000000000000}"/>
  <bookViews>
    <workbookView xWindow="2380" yWindow="2960" windowWidth="26040" windowHeight="14260" xr2:uid="{8CC4A70A-AEE6-7642-A276-66D3472F7FF2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53" i="1" l="1"/>
  <c r="D153" i="1"/>
  <c r="E153" i="1" s="1"/>
  <c r="C153" i="1"/>
  <c r="F152" i="1"/>
  <c r="D152" i="1"/>
  <c r="E152" i="1" s="1"/>
  <c r="C152" i="1"/>
  <c r="F151" i="1"/>
  <c r="D151" i="1"/>
  <c r="E151" i="1" s="1"/>
  <c r="C151" i="1"/>
  <c r="F150" i="1"/>
  <c r="D150" i="1"/>
  <c r="E150" i="1" s="1"/>
  <c r="C150" i="1"/>
  <c r="F149" i="1"/>
  <c r="D149" i="1"/>
  <c r="E149" i="1" s="1"/>
  <c r="C149" i="1"/>
  <c r="F148" i="1"/>
  <c r="D148" i="1"/>
  <c r="E148" i="1" s="1"/>
  <c r="C148" i="1"/>
  <c r="F147" i="1"/>
  <c r="D147" i="1"/>
  <c r="E147" i="1" s="1"/>
  <c r="C147" i="1"/>
  <c r="F146" i="1"/>
  <c r="D146" i="1"/>
  <c r="E146" i="1" s="1"/>
  <c r="C146" i="1"/>
  <c r="F145" i="1"/>
  <c r="D145" i="1"/>
  <c r="E145" i="1" s="1"/>
  <c r="C145" i="1"/>
  <c r="F144" i="1"/>
  <c r="D144" i="1"/>
  <c r="E144" i="1" s="1"/>
  <c r="C144" i="1"/>
  <c r="F143" i="1"/>
  <c r="D143" i="1"/>
  <c r="E143" i="1" s="1"/>
  <c r="C143" i="1"/>
  <c r="F142" i="1"/>
  <c r="D142" i="1"/>
  <c r="E142" i="1" s="1"/>
  <c r="C142" i="1"/>
  <c r="F141" i="1"/>
  <c r="D141" i="1"/>
  <c r="E141" i="1" s="1"/>
  <c r="C141" i="1"/>
  <c r="F140" i="1"/>
  <c r="D140" i="1"/>
  <c r="E140" i="1" s="1"/>
  <c r="C140" i="1"/>
  <c r="F139" i="1"/>
  <c r="D139" i="1"/>
  <c r="E139" i="1" s="1"/>
  <c r="C139" i="1"/>
  <c r="F138" i="1"/>
  <c r="D138" i="1"/>
  <c r="E138" i="1" s="1"/>
  <c r="C138" i="1"/>
  <c r="F137" i="1"/>
  <c r="D137" i="1"/>
  <c r="E137" i="1" s="1"/>
  <c r="C137" i="1"/>
  <c r="F136" i="1"/>
  <c r="D136" i="1"/>
  <c r="E136" i="1" s="1"/>
  <c r="C136" i="1"/>
  <c r="F135" i="1"/>
  <c r="D135" i="1"/>
  <c r="E135" i="1" s="1"/>
  <c r="C135" i="1"/>
  <c r="F134" i="1"/>
  <c r="D134" i="1"/>
  <c r="E134" i="1" s="1"/>
  <c r="C134" i="1"/>
  <c r="F133" i="1"/>
  <c r="D133" i="1"/>
  <c r="E133" i="1" s="1"/>
  <c r="C133" i="1"/>
  <c r="F132" i="1"/>
  <c r="D132" i="1"/>
  <c r="E132" i="1" s="1"/>
  <c r="C132" i="1"/>
  <c r="F131" i="1"/>
  <c r="D131" i="1"/>
  <c r="E131" i="1" s="1"/>
  <c r="C131" i="1"/>
  <c r="F130" i="1"/>
  <c r="D130" i="1"/>
  <c r="E130" i="1" s="1"/>
  <c r="C130" i="1"/>
  <c r="F129" i="1"/>
  <c r="D129" i="1"/>
  <c r="E129" i="1" s="1"/>
  <c r="C129" i="1"/>
  <c r="F128" i="1"/>
  <c r="D128" i="1"/>
  <c r="E128" i="1" s="1"/>
  <c r="C128" i="1"/>
  <c r="F127" i="1"/>
  <c r="D127" i="1"/>
  <c r="E127" i="1" s="1"/>
  <c r="C127" i="1"/>
  <c r="F126" i="1"/>
  <c r="D126" i="1"/>
  <c r="E126" i="1" s="1"/>
  <c r="C126" i="1"/>
  <c r="F125" i="1"/>
  <c r="D125" i="1"/>
  <c r="E125" i="1" s="1"/>
  <c r="C125" i="1"/>
  <c r="F124" i="1"/>
  <c r="D124" i="1"/>
  <c r="E124" i="1" s="1"/>
  <c r="C124" i="1"/>
  <c r="F123" i="1"/>
  <c r="D123" i="1"/>
  <c r="E123" i="1" s="1"/>
  <c r="C123" i="1"/>
  <c r="F122" i="1"/>
  <c r="D122" i="1"/>
  <c r="E122" i="1" s="1"/>
  <c r="C122" i="1"/>
  <c r="F121" i="1"/>
  <c r="D121" i="1"/>
  <c r="E121" i="1" s="1"/>
  <c r="C121" i="1"/>
  <c r="F120" i="1"/>
  <c r="D120" i="1"/>
  <c r="E120" i="1" s="1"/>
  <c r="C120" i="1"/>
  <c r="F119" i="1"/>
  <c r="D119" i="1"/>
  <c r="E119" i="1" s="1"/>
  <c r="C119" i="1"/>
  <c r="F118" i="1"/>
  <c r="D118" i="1"/>
  <c r="E118" i="1" s="1"/>
  <c r="C118" i="1"/>
  <c r="F117" i="1"/>
  <c r="D117" i="1"/>
  <c r="E117" i="1" s="1"/>
  <c r="C117" i="1"/>
  <c r="F116" i="1"/>
  <c r="D116" i="1"/>
  <c r="E116" i="1" s="1"/>
  <c r="C116" i="1"/>
  <c r="F115" i="1"/>
  <c r="D115" i="1"/>
  <c r="E115" i="1" s="1"/>
  <c r="C115" i="1"/>
  <c r="F114" i="1"/>
  <c r="D114" i="1"/>
  <c r="E114" i="1" s="1"/>
  <c r="C114" i="1"/>
  <c r="F113" i="1"/>
  <c r="D113" i="1"/>
  <c r="E113" i="1" s="1"/>
  <c r="C113" i="1"/>
  <c r="F112" i="1"/>
  <c r="D112" i="1"/>
  <c r="E112" i="1" s="1"/>
  <c r="C112" i="1"/>
  <c r="F111" i="1"/>
  <c r="D111" i="1"/>
  <c r="E111" i="1" s="1"/>
  <c r="C111" i="1"/>
  <c r="F110" i="1"/>
  <c r="D110" i="1"/>
  <c r="E110" i="1" s="1"/>
  <c r="C110" i="1"/>
  <c r="F109" i="1"/>
  <c r="D109" i="1"/>
  <c r="E109" i="1" s="1"/>
  <c r="C109" i="1"/>
  <c r="F108" i="1"/>
  <c r="D108" i="1"/>
  <c r="E108" i="1" s="1"/>
  <c r="C108" i="1"/>
  <c r="F107" i="1"/>
  <c r="D107" i="1"/>
  <c r="E107" i="1" s="1"/>
  <c r="C107" i="1"/>
  <c r="F106" i="1"/>
  <c r="D106" i="1"/>
  <c r="E106" i="1" s="1"/>
  <c r="C106" i="1"/>
  <c r="F105" i="1"/>
  <c r="D105" i="1"/>
  <c r="E105" i="1" s="1"/>
  <c r="C105" i="1"/>
  <c r="F104" i="1"/>
  <c r="D104" i="1"/>
  <c r="E104" i="1" s="1"/>
  <c r="C104" i="1"/>
  <c r="F103" i="1"/>
  <c r="D103" i="1"/>
  <c r="E103" i="1" s="1"/>
  <c r="C103" i="1"/>
  <c r="F102" i="1"/>
  <c r="D102" i="1"/>
  <c r="E102" i="1" s="1"/>
  <c r="C102" i="1"/>
  <c r="F101" i="1"/>
  <c r="D101" i="1"/>
  <c r="E101" i="1" s="1"/>
  <c r="C101" i="1"/>
  <c r="F100" i="1"/>
  <c r="D100" i="1"/>
  <c r="E100" i="1" s="1"/>
  <c r="C100" i="1"/>
  <c r="F99" i="1"/>
  <c r="D99" i="1"/>
  <c r="E99" i="1" s="1"/>
  <c r="C99" i="1"/>
  <c r="F98" i="1"/>
  <c r="D98" i="1"/>
  <c r="E98" i="1" s="1"/>
  <c r="C98" i="1"/>
  <c r="F97" i="1"/>
  <c r="D97" i="1"/>
  <c r="E97" i="1" s="1"/>
  <c r="C97" i="1"/>
  <c r="F96" i="1"/>
  <c r="D96" i="1"/>
  <c r="E96" i="1" s="1"/>
  <c r="C96" i="1"/>
  <c r="F95" i="1"/>
  <c r="D95" i="1"/>
  <c r="E95" i="1" s="1"/>
  <c r="C95" i="1"/>
  <c r="F94" i="1"/>
  <c r="D94" i="1"/>
  <c r="E94" i="1" s="1"/>
  <c r="C94" i="1"/>
  <c r="F93" i="1"/>
  <c r="D93" i="1"/>
  <c r="E93" i="1" s="1"/>
  <c r="C93" i="1"/>
  <c r="F92" i="1"/>
  <c r="D92" i="1"/>
  <c r="E92" i="1" s="1"/>
  <c r="C92" i="1"/>
  <c r="F91" i="1"/>
  <c r="D91" i="1"/>
  <c r="E91" i="1" s="1"/>
  <c r="C91" i="1"/>
  <c r="F90" i="1"/>
  <c r="D90" i="1"/>
  <c r="E90" i="1" s="1"/>
  <c r="C90" i="1"/>
  <c r="F89" i="1"/>
  <c r="D89" i="1"/>
  <c r="E89" i="1" s="1"/>
  <c r="C89" i="1"/>
  <c r="F88" i="1"/>
  <c r="D88" i="1"/>
  <c r="E88" i="1" s="1"/>
  <c r="C88" i="1"/>
  <c r="F87" i="1"/>
  <c r="D87" i="1"/>
  <c r="E87" i="1" s="1"/>
  <c r="C87" i="1"/>
  <c r="F86" i="1"/>
  <c r="D86" i="1"/>
  <c r="E86" i="1" s="1"/>
  <c r="C86" i="1"/>
  <c r="F85" i="1"/>
  <c r="D85" i="1"/>
  <c r="E85" i="1" s="1"/>
  <c r="C85" i="1"/>
  <c r="F84" i="1"/>
  <c r="D84" i="1"/>
  <c r="E84" i="1" s="1"/>
  <c r="C84" i="1"/>
  <c r="F83" i="1"/>
  <c r="D83" i="1"/>
  <c r="E83" i="1" s="1"/>
  <c r="C83" i="1"/>
  <c r="F82" i="1"/>
  <c r="D82" i="1"/>
  <c r="E82" i="1" s="1"/>
  <c r="C82" i="1"/>
  <c r="F81" i="1"/>
  <c r="D81" i="1"/>
  <c r="E81" i="1" s="1"/>
  <c r="C81" i="1"/>
  <c r="F80" i="1"/>
  <c r="D80" i="1"/>
  <c r="E80" i="1" s="1"/>
  <c r="C80" i="1"/>
  <c r="F79" i="1"/>
  <c r="D79" i="1"/>
  <c r="E79" i="1" s="1"/>
  <c r="C79" i="1"/>
  <c r="F78" i="1"/>
  <c r="D78" i="1"/>
  <c r="E78" i="1" s="1"/>
  <c r="C78" i="1"/>
  <c r="F77" i="1"/>
  <c r="D77" i="1"/>
  <c r="E77" i="1" s="1"/>
  <c r="C77" i="1"/>
  <c r="F76" i="1"/>
  <c r="D76" i="1"/>
  <c r="E76" i="1" s="1"/>
  <c r="C76" i="1"/>
  <c r="F75" i="1"/>
  <c r="D75" i="1"/>
  <c r="E75" i="1" s="1"/>
  <c r="C75" i="1"/>
  <c r="F74" i="1"/>
  <c r="D74" i="1"/>
  <c r="E74" i="1" s="1"/>
  <c r="C74" i="1"/>
  <c r="F73" i="1"/>
  <c r="D73" i="1"/>
  <c r="E73" i="1" s="1"/>
  <c r="C73" i="1"/>
  <c r="F72" i="1"/>
  <c r="D72" i="1"/>
  <c r="E72" i="1" s="1"/>
  <c r="C72" i="1"/>
  <c r="F71" i="1"/>
  <c r="D71" i="1"/>
  <c r="E71" i="1" s="1"/>
  <c r="C71" i="1"/>
  <c r="F70" i="1"/>
  <c r="D70" i="1"/>
  <c r="E70" i="1" s="1"/>
  <c r="C70" i="1"/>
  <c r="F69" i="1"/>
  <c r="D69" i="1"/>
  <c r="E69" i="1" s="1"/>
  <c r="C69" i="1"/>
  <c r="F68" i="1"/>
  <c r="D68" i="1"/>
  <c r="E68" i="1" s="1"/>
  <c r="C68" i="1"/>
  <c r="F67" i="1"/>
  <c r="D67" i="1"/>
  <c r="E67" i="1" s="1"/>
  <c r="C67" i="1"/>
  <c r="F66" i="1"/>
  <c r="D66" i="1"/>
  <c r="E66" i="1" s="1"/>
  <c r="C66" i="1"/>
  <c r="F65" i="1"/>
  <c r="D65" i="1"/>
  <c r="E65" i="1" s="1"/>
  <c r="C65" i="1"/>
  <c r="F64" i="1"/>
  <c r="D64" i="1"/>
  <c r="E64" i="1" s="1"/>
  <c r="C64" i="1"/>
  <c r="F63" i="1"/>
  <c r="D63" i="1"/>
  <c r="E63" i="1" s="1"/>
  <c r="C63" i="1"/>
  <c r="F62" i="1"/>
  <c r="D62" i="1"/>
  <c r="E62" i="1" s="1"/>
  <c r="C62" i="1"/>
  <c r="F61" i="1"/>
  <c r="D61" i="1"/>
  <c r="E61" i="1" s="1"/>
  <c r="C61" i="1"/>
  <c r="F60" i="1"/>
  <c r="D60" i="1"/>
  <c r="E60" i="1" s="1"/>
  <c r="C60" i="1"/>
  <c r="F59" i="1"/>
  <c r="D59" i="1"/>
  <c r="E59" i="1" s="1"/>
  <c r="C59" i="1"/>
  <c r="F58" i="1"/>
  <c r="D58" i="1"/>
  <c r="E58" i="1" s="1"/>
  <c r="C58" i="1"/>
  <c r="F57" i="1"/>
  <c r="D57" i="1"/>
  <c r="E57" i="1" s="1"/>
  <c r="C57" i="1"/>
  <c r="F56" i="1"/>
  <c r="D56" i="1"/>
  <c r="E56" i="1" s="1"/>
  <c r="C56" i="1"/>
  <c r="F55" i="1"/>
  <c r="D55" i="1"/>
  <c r="E55" i="1" s="1"/>
  <c r="C55" i="1"/>
  <c r="F54" i="1"/>
  <c r="D54" i="1"/>
  <c r="E54" i="1" s="1"/>
  <c r="C54" i="1"/>
  <c r="F53" i="1"/>
  <c r="D53" i="1"/>
  <c r="E53" i="1" s="1"/>
  <c r="C53" i="1"/>
  <c r="F52" i="1"/>
  <c r="D52" i="1"/>
  <c r="E52" i="1" s="1"/>
  <c r="C52" i="1"/>
  <c r="F51" i="1"/>
  <c r="D51" i="1"/>
  <c r="E51" i="1" s="1"/>
  <c r="C51" i="1"/>
  <c r="F50" i="1"/>
  <c r="D50" i="1"/>
  <c r="E50" i="1" s="1"/>
  <c r="C50" i="1"/>
  <c r="F49" i="1"/>
  <c r="D49" i="1"/>
  <c r="E49" i="1" s="1"/>
  <c r="C49" i="1"/>
  <c r="F48" i="1"/>
  <c r="D48" i="1"/>
  <c r="E48" i="1" s="1"/>
  <c r="C48" i="1"/>
  <c r="F47" i="1"/>
  <c r="D47" i="1"/>
  <c r="E47" i="1" s="1"/>
  <c r="C47" i="1"/>
  <c r="F46" i="1"/>
  <c r="D46" i="1"/>
  <c r="E46" i="1" s="1"/>
  <c r="C46" i="1"/>
  <c r="F45" i="1"/>
  <c r="D45" i="1"/>
  <c r="E45" i="1" s="1"/>
  <c r="C45" i="1"/>
  <c r="F44" i="1"/>
  <c r="D44" i="1"/>
  <c r="E44" i="1" s="1"/>
  <c r="C44" i="1"/>
  <c r="F43" i="1"/>
  <c r="D43" i="1"/>
  <c r="E43" i="1" s="1"/>
  <c r="C43" i="1"/>
  <c r="F42" i="1"/>
  <c r="D42" i="1"/>
  <c r="E42" i="1" s="1"/>
  <c r="C42" i="1"/>
  <c r="F41" i="1"/>
  <c r="D41" i="1"/>
  <c r="E41" i="1" s="1"/>
  <c r="C41" i="1"/>
  <c r="F40" i="1"/>
  <c r="D40" i="1"/>
  <c r="E40" i="1" s="1"/>
  <c r="C40" i="1"/>
  <c r="F39" i="1"/>
  <c r="D39" i="1"/>
  <c r="E39" i="1" s="1"/>
  <c r="C39" i="1"/>
  <c r="F38" i="1"/>
  <c r="D38" i="1"/>
  <c r="E38" i="1" s="1"/>
  <c r="C38" i="1"/>
  <c r="F37" i="1"/>
  <c r="D37" i="1"/>
  <c r="E37" i="1" s="1"/>
  <c r="C37" i="1"/>
  <c r="F36" i="1"/>
  <c r="D36" i="1"/>
  <c r="E36" i="1" s="1"/>
  <c r="C36" i="1"/>
  <c r="F35" i="1"/>
  <c r="D35" i="1"/>
  <c r="E35" i="1" s="1"/>
  <c r="C35" i="1"/>
  <c r="F34" i="1"/>
  <c r="D34" i="1"/>
  <c r="E34" i="1" s="1"/>
  <c r="C34" i="1"/>
  <c r="F33" i="1"/>
  <c r="D33" i="1"/>
  <c r="E33" i="1" s="1"/>
  <c r="C33" i="1"/>
  <c r="F32" i="1"/>
  <c r="D32" i="1"/>
  <c r="E32" i="1" s="1"/>
  <c r="C32" i="1"/>
  <c r="F31" i="1"/>
  <c r="D31" i="1"/>
  <c r="E31" i="1" s="1"/>
  <c r="C31" i="1"/>
  <c r="F30" i="1"/>
  <c r="D30" i="1"/>
  <c r="E30" i="1" s="1"/>
  <c r="C30" i="1"/>
  <c r="F29" i="1"/>
  <c r="D29" i="1"/>
  <c r="E29" i="1" s="1"/>
  <c r="C29" i="1"/>
  <c r="F28" i="1"/>
  <c r="D28" i="1"/>
  <c r="E28" i="1" s="1"/>
  <c r="C28" i="1"/>
  <c r="F27" i="1"/>
  <c r="D27" i="1"/>
  <c r="E27" i="1" s="1"/>
  <c r="C27" i="1"/>
  <c r="F26" i="1"/>
  <c r="D26" i="1"/>
  <c r="E26" i="1" s="1"/>
  <c r="C26" i="1"/>
  <c r="F25" i="1"/>
  <c r="D25" i="1"/>
  <c r="E25" i="1" s="1"/>
  <c r="C25" i="1"/>
  <c r="F24" i="1"/>
  <c r="D24" i="1"/>
  <c r="E24" i="1" s="1"/>
  <c r="C24" i="1"/>
  <c r="F23" i="1"/>
  <c r="D23" i="1"/>
  <c r="E23" i="1" s="1"/>
  <c r="C23" i="1"/>
  <c r="F22" i="1"/>
  <c r="D22" i="1"/>
  <c r="E22" i="1" s="1"/>
  <c r="C22" i="1"/>
  <c r="F21" i="1"/>
  <c r="D21" i="1"/>
  <c r="E21" i="1" s="1"/>
  <c r="C21" i="1"/>
  <c r="F20" i="1"/>
  <c r="D20" i="1"/>
  <c r="E20" i="1" s="1"/>
  <c r="C20" i="1"/>
  <c r="F19" i="1"/>
  <c r="D19" i="1"/>
  <c r="E19" i="1" s="1"/>
  <c r="C19" i="1"/>
  <c r="F18" i="1"/>
  <c r="D18" i="1"/>
  <c r="E18" i="1" s="1"/>
  <c r="C18" i="1"/>
  <c r="F17" i="1"/>
  <c r="D17" i="1"/>
  <c r="E17" i="1" s="1"/>
  <c r="C17" i="1"/>
  <c r="F16" i="1"/>
  <c r="D16" i="1"/>
  <c r="E16" i="1" s="1"/>
  <c r="C16" i="1"/>
  <c r="F15" i="1"/>
  <c r="D15" i="1"/>
  <c r="E15" i="1" s="1"/>
  <c r="C15" i="1"/>
  <c r="F14" i="1"/>
  <c r="D14" i="1"/>
  <c r="E14" i="1" s="1"/>
  <c r="C14" i="1"/>
  <c r="F13" i="1"/>
  <c r="D13" i="1"/>
  <c r="E13" i="1" s="1"/>
  <c r="C13" i="1"/>
  <c r="F12" i="1"/>
  <c r="D12" i="1"/>
  <c r="E12" i="1" s="1"/>
  <c r="C12" i="1"/>
  <c r="F11" i="1"/>
  <c r="D11" i="1"/>
  <c r="E11" i="1" s="1"/>
  <c r="C11" i="1"/>
  <c r="F10" i="1"/>
  <c r="D10" i="1"/>
  <c r="E10" i="1" s="1"/>
  <c r="C10" i="1"/>
  <c r="F9" i="1"/>
  <c r="D9" i="1"/>
  <c r="E9" i="1" s="1"/>
  <c r="C9" i="1"/>
  <c r="F8" i="1"/>
  <c r="D8" i="1"/>
  <c r="E8" i="1" s="1"/>
  <c r="C8" i="1"/>
  <c r="F7" i="1"/>
  <c r="D7" i="1"/>
  <c r="E7" i="1" s="1"/>
  <c r="C7" i="1"/>
  <c r="F6" i="1"/>
  <c r="D6" i="1"/>
  <c r="E6" i="1" s="1"/>
  <c r="C6" i="1"/>
  <c r="F5" i="1"/>
  <c r="D5" i="1"/>
  <c r="E5" i="1" s="1"/>
  <c r="C5" i="1"/>
  <c r="F4" i="1"/>
  <c r="D4" i="1"/>
  <c r="E4" i="1" s="1"/>
  <c r="C4" i="1"/>
  <c r="F3" i="1"/>
  <c r="D3" i="1"/>
  <c r="E3" i="1" s="1"/>
  <c r="C3" i="1"/>
  <c r="F2" i="1"/>
  <c r="D2" i="1"/>
  <c r="E2" i="1" s="1"/>
  <c r="C2" i="1"/>
</calcChain>
</file>

<file path=xl/sharedStrings.xml><?xml version="1.0" encoding="utf-8"?>
<sst xmlns="http://schemas.openxmlformats.org/spreadsheetml/2006/main" count="1686" uniqueCount="1179">
  <si>
    <t>Batch</t>
  </si>
  <si>
    <t>Date</t>
  </si>
  <si>
    <t>Code</t>
  </si>
  <si>
    <t>Plant</t>
  </si>
  <si>
    <t>Sample</t>
  </si>
  <si>
    <t xml:space="preserve">Amplicon 77
23145-23499
A23403G
(B.1)
</t>
  </si>
  <si>
    <t xml:space="preserve">Amplicon 72
21765-21770Δ,
21991-21993Δ
(B.1.1.7) </t>
  </si>
  <si>
    <t>Amplicon 78
C23604A,
C23709T 
(B.1.1.7)</t>
  </si>
  <si>
    <t>Amplicon 92
27809-28144
C27972T,
G28048T,
A28111G
(B.1.1.7)</t>
  </si>
  <si>
    <t>Amplicon 93
28105-28441
A28111G
GAT28280CTA
(B.1.1.7)</t>
  </si>
  <si>
    <t>Amplicon 73
21990-22324
A22206G,
A22299T
(501.V2)</t>
  </si>
  <si>
    <t>Amplicon 76
22822-23188
G23012A,
A23063T
(501.V2; P.1)</t>
  </si>
  <si>
    <t>Amplicon 71
21990-22324
C21621A,
C21638T,
A21614T
(P.1)</t>
  </si>
  <si>
    <t>Amplicon 95
28699-29041
A28877T,
G28878C
(P.1)</t>
  </si>
  <si>
    <t>A8_24_2020_12_29</t>
  </si>
  <si>
    <t>20210108_JDL4L</t>
  </si>
  <si>
    <t>371 / 371
100.00%</t>
  </si>
  <si>
    <t>158 / 809
19.53%</t>
  </si>
  <si>
    <t>2 / 452
0.44%</t>
  </si>
  <si>
    <t>89 / 400
22.25%</t>
  </si>
  <si>
    <t>344 / 758
45.38%</t>
  </si>
  <si>
    <t>0 / 183
0.00%</t>
  </si>
  <si>
    <t>0 / 1090
0.00%</t>
  </si>
  <si>
    <t>0 / 214
0.00%</t>
  </si>
  <si>
    <t>0 / 109
0.00%</t>
  </si>
  <si>
    <t>A7_24_2020_12_28</t>
  </si>
  <si>
    <t>1615 / 1615
100.00%</t>
  </si>
  <si>
    <t>0 / 1121
0.00%</t>
  </si>
  <si>
    <t>0 / 255
0.00%</t>
  </si>
  <si>
    <t>58 / 432
13.43%</t>
  </si>
  <si>
    <t>142 / 958
14.82%</t>
  </si>
  <si>
    <t>0 / 309
0.00%</t>
  </si>
  <si>
    <t>0 / 1005
0.00%</t>
  </si>
  <si>
    <t>0 / 334
0.00%</t>
  </si>
  <si>
    <t>0 / 54
0.00%</t>
  </si>
  <si>
    <t>A6_24_2020_12_27</t>
  </si>
  <si>
    <t>1528 / 1530
99.87%</t>
  </si>
  <si>
    <t>0 / 3357
0.00%</t>
  </si>
  <si>
    <t>0 / 685
0.00%</t>
  </si>
  <si>
    <t>246 / 1090
22.57%</t>
  </si>
  <si>
    <t>443 / 2259
19.61%</t>
  </si>
  <si>
    <t>0 / 913
0.00%</t>
  </si>
  <si>
    <t>0 / 3821
0.00%</t>
  </si>
  <si>
    <t>0 / 591
0.00%</t>
  </si>
  <si>
    <t>0 / 281
0.00%</t>
  </si>
  <si>
    <t>A5_24_2020_12_26</t>
  </si>
  <si>
    <t>1914 / 1914
100.00%</t>
  </si>
  <si>
    <t>253 / 3118
8.11%</t>
  </si>
  <si>
    <t>2 / 1226
0.16%</t>
  </si>
  <si>
    <t>208 / 893
23.29%</t>
  </si>
  <si>
    <t>499 / 1649
30.26%</t>
  </si>
  <si>
    <t>0 / 1018
0.00%</t>
  </si>
  <si>
    <t>2 / 4473
0.04%</t>
  </si>
  <si>
    <t>0 / 259
0.00%</t>
  </si>
  <si>
    <t>0 / 110
0.00%</t>
  </si>
  <si>
    <t>A4_24_2020_12_25</t>
  </si>
  <si>
    <t>1379 / 1380
99.93%</t>
  </si>
  <si>
    <t>362 / 2729
13.26%</t>
  </si>
  <si>
    <t>0 / 1114
0.00%</t>
  </si>
  <si>
    <t>87 / 892
9.75%</t>
  </si>
  <si>
    <t>39 / 1143
3.41%</t>
  </si>
  <si>
    <t>0 / 701
0.00%</t>
  </si>
  <si>
    <t>0 / 2273
0.00%</t>
  </si>
  <si>
    <t>0 / 345
0.00%</t>
  </si>
  <si>
    <t>0 / 91
0.00%</t>
  </si>
  <si>
    <t>A3_24_2020_12_24</t>
  </si>
  <si>
    <t>1301 / 1301
100.00%</t>
  </si>
  <si>
    <t>0 / 158
0.00%</t>
  </si>
  <si>
    <t>0 / 586
0.00%</t>
  </si>
  <si>
    <t>23 / 888
2.59%</t>
  </si>
  <si>
    <t>18 / 1402
1.28%</t>
  </si>
  <si>
    <t>0 / 571
0.00%</t>
  </si>
  <si>
    <t>0 / 2038
0.00%</t>
  </si>
  <si>
    <t>0 / 305
0.00%</t>
  </si>
  <si>
    <t>0 / 299
0.00%</t>
  </si>
  <si>
    <t>A2_24_2020_12_23</t>
  </si>
  <si>
    <t>586 / 586
100.00%</t>
  </si>
  <si>
    <t>257 / 1194
21.52%</t>
  </si>
  <si>
    <t>0 / 368
0.00%</t>
  </si>
  <si>
    <t>25 / 316
7.91%</t>
  </si>
  <si>
    <t>109 / 706
15.44%</t>
  </si>
  <si>
    <t>0 / 278
0.00%</t>
  </si>
  <si>
    <t>0 / 920
0.00%</t>
  </si>
  <si>
    <t>0 / 174
0.00%</t>
  </si>
  <si>
    <t>0 / 53
0.00%</t>
  </si>
  <si>
    <t>A1_24_2020_12_22</t>
  </si>
  <si>
    <t>2606 / 2608
99.92%</t>
  </si>
  <si>
    <t>0 / 4473
0.00%</t>
  </si>
  <si>
    <t>2 / 405
0.49%</t>
  </si>
  <si>
    <t>138 / 622
22.19%</t>
  </si>
  <si>
    <t>2 / 740
0.27%</t>
  </si>
  <si>
    <t>0 / 2726
0.00%</t>
  </si>
  <si>
    <t>0 / 7710
0.00%</t>
  </si>
  <si>
    <t>0 / 2666
0.00%</t>
  </si>
  <si>
    <t>0 / 2080
0.00%</t>
  </si>
  <si>
    <t>24_2020_12_21_GRAB_Wastewater_NA</t>
  </si>
  <si>
    <t>20201230_HWKFKDRXX</t>
  </si>
  <si>
    <t>36208 / 36209
100.00%</t>
  </si>
  <si>
    <t>0 / 990
0.00%</t>
  </si>
  <si>
    <t>0 / 2367
0.00%</t>
  </si>
  <si>
    <t>514 / 3689
13.93%</t>
  </si>
  <si>
    <t>0 / 20672
0.00%</t>
  </si>
  <si>
    <t>0 / 1907
0.00%</t>
  </si>
  <si>
    <t>0 / 165
0.00%</t>
  </si>
  <si>
    <t>0 / 98
0.00%</t>
  </si>
  <si>
    <t>0 / 788
0.00%</t>
  </si>
  <si>
    <t>24_2020_12_20_COMP_Wastewater_NA</t>
  </si>
  <si>
    <t>3590 / 3591
99.97%</t>
  </si>
  <si>
    <t>0 / 119
0.00%</t>
  </si>
  <si>
    <t>0 / 232
0.00%</t>
  </si>
  <si>
    <t>0 / 400
0.00%</t>
  </si>
  <si>
    <t>0 / 1965
0.00%</t>
  </si>
  <si>
    <t>0 / 359
0.00%</t>
  </si>
  <si>
    <t>0 / 56
0.00%</t>
  </si>
  <si>
    <t>0 / 7
0.00%</t>
  </si>
  <si>
    <t>0 / 859
0.00%</t>
  </si>
  <si>
    <t>B3_12_2021_02_13</t>
  </si>
  <si>
    <t>20210226_JG6YF</t>
  </si>
  <si>
    <t>11322 / 11325
99.97%</t>
  </si>
  <si>
    <t>7824 / 13709
57.07%</t>
  </si>
  <si>
    <t>3495 / 6565
53.24%</t>
  </si>
  <si>
    <t>1692 / 2276
74.34%</t>
  </si>
  <si>
    <t>5221 / 5575
93.65%</t>
  </si>
  <si>
    <t>0 / 3261
0.00%</t>
  </si>
  <si>
    <t>0 / 2201
0.00%</t>
  </si>
  <si>
    <t>0 / 3936
0.00%</t>
  </si>
  <si>
    <t>0 / 161
0.00%</t>
  </si>
  <si>
    <t>D2_12_2021_02_12</t>
  </si>
  <si>
    <t>10574 / 10575
99.99%</t>
  </si>
  <si>
    <t>1843 / 7949
23.19%</t>
  </si>
  <si>
    <t>0 / 3157
0.00%</t>
  </si>
  <si>
    <t>1425 / 3127
45.57%</t>
  </si>
  <si>
    <t>589 / 2819
20.89%</t>
  </si>
  <si>
    <t>0 / 3019
0.00%</t>
  </si>
  <si>
    <t>0 / 15317
0.00%</t>
  </si>
  <si>
    <t>0 / 2821
0.00%</t>
  </si>
  <si>
    <t>0 / 179
0.00%</t>
  </si>
  <si>
    <t>D3_12_2021_02_10</t>
  </si>
  <si>
    <t>15561 / 15569
99.95%</t>
  </si>
  <si>
    <t>5504 / 13608
40.45%</t>
  </si>
  <si>
    <t>2851 / 5077
56.16%</t>
  </si>
  <si>
    <t>3942 / 7457
52.86%</t>
  </si>
  <si>
    <t>3331 / 4552
73.18%</t>
  </si>
  <si>
    <t>0 / 8816
0.00%</t>
  </si>
  <si>
    <t>2 / 14009
0.01%</t>
  </si>
  <si>
    <t>0 / 8943
0.00%</t>
  </si>
  <si>
    <t>0 / 249
0.00%</t>
  </si>
  <si>
    <t>C3_12_2021_02_09</t>
  </si>
  <si>
    <t>6502 / 6505
99.95%</t>
  </si>
  <si>
    <t>0 / 1
0.00%</t>
  </si>
  <si>
    <t>3566 / 4501
79.23%</t>
  </si>
  <si>
    <t>7274 / 12147
59.88%</t>
  </si>
  <si>
    <t>1334 / 3222
41.40%</t>
  </si>
  <si>
    <t>0 / 2719
0.00%</t>
  </si>
  <si>
    <t>6 / 22997
0.03%</t>
  </si>
  <si>
    <t>0 / 3953
0.00%</t>
  </si>
  <si>
    <t>0 / 175
0.00%</t>
  </si>
  <si>
    <t>A3_12_2021_02_07</t>
  </si>
  <si>
    <t>6945 / 6947
99.97%</t>
  </si>
  <si>
    <t>6177 / 9289
66.50%</t>
  </si>
  <si>
    <t>2393 / 2394
99.96%</t>
  </si>
  <si>
    <t>2887 / 4449
64.89%</t>
  </si>
  <si>
    <t>7004 / 7664
91.39%</t>
  </si>
  <si>
    <t>0 / 8376
0.00%</t>
  </si>
  <si>
    <t>1 / 8556
0.01%</t>
  </si>
  <si>
    <t>0 / 5906
0.00%</t>
  </si>
  <si>
    <t>20 / 435
4.60%</t>
  </si>
  <si>
    <t>H2_12_2021_02_06</t>
  </si>
  <si>
    <t>0 / 0
NA</t>
  </si>
  <si>
    <t>5570 / 5576
99.89%</t>
  </si>
  <si>
    <t>1260 / 1265
99.60%</t>
  </si>
  <si>
    <t>0 / 62
0.00%</t>
  </si>
  <si>
    <t>G2_12_2021_02_05</t>
  </si>
  <si>
    <t>0 / 13568
0.00%</t>
  </si>
  <si>
    <t>1492 / 4650
32.09%</t>
  </si>
  <si>
    <t>0 / 2211
0.00%</t>
  </si>
  <si>
    <t>135 / 135
100.00%</t>
  </si>
  <si>
    <t>0 / 133
0.00%</t>
  </si>
  <si>
    <t>F2_12_2021_02_04</t>
  </si>
  <si>
    <t>5899 / 5900
99.98%</t>
  </si>
  <si>
    <t>3381 / 6499
52.02%</t>
  </si>
  <si>
    <t>1763 / 1764
99.94%</t>
  </si>
  <si>
    <t>974 / 3418
28.50%</t>
  </si>
  <si>
    <t>1306 / 2169
60.21%</t>
  </si>
  <si>
    <t>0 / 4972
0.00%</t>
  </si>
  <si>
    <t>1 / 6195
0.02%</t>
  </si>
  <si>
    <t>0 / 6385
0.00%</t>
  </si>
  <si>
    <t>0 / 88
0.00%</t>
  </si>
  <si>
    <t>E2_12_2021_02_03</t>
  </si>
  <si>
    <t>9408 / 9411
99.97%</t>
  </si>
  <si>
    <t>4503 / 5632
79.95%</t>
  </si>
  <si>
    <t>822 / 2346
35.04%</t>
  </si>
  <si>
    <t>1501 / 2598
57.78%</t>
  </si>
  <si>
    <t>1140 / 2178
52.34%</t>
  </si>
  <si>
    <t>0 / 2102
0.00%</t>
  </si>
  <si>
    <t>1 / 4564
0.02%</t>
  </si>
  <si>
    <t>0 / 2003
0.00%</t>
  </si>
  <si>
    <t>0 / 103
0.00%</t>
  </si>
  <si>
    <t>C2_12_2021_02_01</t>
  </si>
  <si>
    <t>0 / 1229
0.00%</t>
  </si>
  <si>
    <t>0 / 44
0.00%</t>
  </si>
  <si>
    <t>C5_12_2021_01_31</t>
  </si>
  <si>
    <t>B5_12_2021_01_26</t>
  </si>
  <si>
    <t>8272 / 8274
99.98%</t>
  </si>
  <si>
    <t>3047 / 10590
28.77%</t>
  </si>
  <si>
    <t>887 / 4365
20.32%</t>
  </si>
  <si>
    <t>910 / 3889
23.40%</t>
  </si>
  <si>
    <t>2313 / 3760
61.52%</t>
  </si>
  <si>
    <t>0 / 4975
0.00%</t>
  </si>
  <si>
    <t>3 / 22314
0.01%</t>
  </si>
  <si>
    <t>0 / 3212
0.00%</t>
  </si>
  <si>
    <t>0 / 154
0.00%</t>
  </si>
  <si>
    <t>A5_12_2021_01_24</t>
  </si>
  <si>
    <t>5337 / 5346
99.83%</t>
  </si>
  <si>
    <t>1380 / 1381
99.93%</t>
  </si>
  <si>
    <t>1305 / 2953
44.19%</t>
  </si>
  <si>
    <t>671 / 1511
44.41%</t>
  </si>
  <si>
    <t>0 / 4579
0.00%</t>
  </si>
  <si>
    <t>2 / 9293
0.02%</t>
  </si>
  <si>
    <t>0 / 63
0.00%</t>
  </si>
  <si>
    <t>H4_12_2021_01_21</t>
  </si>
  <si>
    <t>662 / 6356
10.42%</t>
  </si>
  <si>
    <t>306 / 988
30.97%</t>
  </si>
  <si>
    <t>143 / 815
17.55%</t>
  </si>
  <si>
    <t>169 / 711
23.77%</t>
  </si>
  <si>
    <t>0 / 181
0.00%</t>
  </si>
  <si>
    <t>31 / 27238
0.11%</t>
  </si>
  <si>
    <t>0 / 669
0.00%</t>
  </si>
  <si>
    <t>0 / 4
0.00%</t>
  </si>
  <si>
    <t>G4_12_2021_01_19</t>
  </si>
  <si>
    <t>8548 / 8551
99.96%</t>
  </si>
  <si>
    <t>0 / 7115
0.00%</t>
  </si>
  <si>
    <t>1451 / 7170
20.24%</t>
  </si>
  <si>
    <t>1122 / 7979
14.06%</t>
  </si>
  <si>
    <t>0 / 2236
0.00%</t>
  </si>
  <si>
    <t>0 / 6015
0.00%</t>
  </si>
  <si>
    <t>0 / 24366
0.00%</t>
  </si>
  <si>
    <t>0 / 6150
0.00%</t>
  </si>
  <si>
    <t>0 / 69
0.00%</t>
  </si>
  <si>
    <t>E4_12_2021_01_12</t>
  </si>
  <si>
    <t>69 / 69
100.00%</t>
  </si>
  <si>
    <t>16 / 128
12.50%</t>
  </si>
  <si>
    <t>6 / 30
20.00%</t>
  </si>
  <si>
    <t>2 / 5
40.00%</t>
  </si>
  <si>
    <t>30 / 354
8.47%</t>
  </si>
  <si>
    <t>0 / 57
0.00%</t>
  </si>
  <si>
    <t>3 / 26931
0.01%</t>
  </si>
  <si>
    <t>0 / 228
0.00%</t>
  </si>
  <si>
    <t>C3_12_2021_01_10</t>
  </si>
  <si>
    <t>20210129_JG6LR</t>
  </si>
  <si>
    <t>298 / 305
97.70%</t>
  </si>
  <si>
    <t>8 / 452
1.77%</t>
  </si>
  <si>
    <t>37 / 111
33.33%</t>
  </si>
  <si>
    <t>2 / 31
6.45%</t>
  </si>
  <si>
    <t>11 / 298
3.69%</t>
  </si>
  <si>
    <t>0 / 123
0.00%</t>
  </si>
  <si>
    <t>0 / 14305
0.00%</t>
  </si>
  <si>
    <t>0 / 234
0.00%</t>
  </si>
  <si>
    <t>0 / 288
0.00%</t>
  </si>
  <si>
    <t>B3_12_2021_01_08</t>
  </si>
  <si>
    <t>2 / 2
100.00%</t>
  </si>
  <si>
    <t>201 / 4120
4.88%</t>
  </si>
  <si>
    <t>0 / 1578
0.00%</t>
  </si>
  <si>
    <t>0 / 5353
0.00%</t>
  </si>
  <si>
    <t>A3_12_2021_01_06</t>
  </si>
  <si>
    <t>201 / 206
97.57%</t>
  </si>
  <si>
    <t>57 / 287
19.86%</t>
  </si>
  <si>
    <t>47 / 188
25.00%</t>
  </si>
  <si>
    <t>3 / 26
11.54%</t>
  </si>
  <si>
    <t>22 / 319
6.90%</t>
  </si>
  <si>
    <t>0 / 97
0.00%</t>
  </si>
  <si>
    <t>0 / 8006
0.00%</t>
  </si>
  <si>
    <t>0 / 3
0.00%</t>
  </si>
  <si>
    <t>H2_12_2021_01_04</t>
  </si>
  <si>
    <t>621 / 623
99.68%</t>
  </si>
  <si>
    <t>0 / 3112
0.00%</t>
  </si>
  <si>
    <t>105 / 3963
2.65%</t>
  </si>
  <si>
    <t>26 / 999
2.60%</t>
  </si>
  <si>
    <t>47 / 742
6.33%</t>
  </si>
  <si>
    <t>0 / 243
0.00%</t>
  </si>
  <si>
    <t>0 / 8232
0.00%</t>
  </si>
  <si>
    <t>0 / 296
0.00%</t>
  </si>
  <si>
    <t>0 / 376
0.00%</t>
  </si>
  <si>
    <t>C6_12_2021_01_04</t>
  </si>
  <si>
    <t>825 / 826
99.88%</t>
  </si>
  <si>
    <t>0 / 2852
0.00%</t>
  </si>
  <si>
    <t>0 / 595
0.00%</t>
  </si>
  <si>
    <t>32 / 360
8.89%</t>
  </si>
  <si>
    <t>49 / 670
7.31%</t>
  </si>
  <si>
    <t>0 / 336
0.00%</t>
  </si>
  <si>
    <t>0 / 6909
0.00%</t>
  </si>
  <si>
    <t>0 / 528
0.00%</t>
  </si>
  <si>
    <t>0 / 27
0.00%</t>
  </si>
  <si>
    <t>C5_12_2021_01_02</t>
  </si>
  <si>
    <t>518 / 518
100.00%</t>
  </si>
  <si>
    <t>0 / 2609
0.00%</t>
  </si>
  <si>
    <t>0 / 518
0.00%</t>
  </si>
  <si>
    <t>0 / 233
0.00%</t>
  </si>
  <si>
    <t>0 / 1552
0.00%</t>
  </si>
  <si>
    <t>G2_12_2021_01_02</t>
  </si>
  <si>
    <t>153 / 153
100.00%</t>
  </si>
  <si>
    <t>0 / 3094
0.00%</t>
  </si>
  <si>
    <t>0 / 1303
0.00%</t>
  </si>
  <si>
    <t>0 / 282
0.00%</t>
  </si>
  <si>
    <t>3 / 364
0.82%</t>
  </si>
  <si>
    <t>0 / 3305
0.00%</t>
  </si>
  <si>
    <t>0 / 274
0.00%</t>
  </si>
  <si>
    <t>0 / 355
0.00%</t>
  </si>
  <si>
    <t>C4_12_2020_12_31</t>
  </si>
  <si>
    <t>1039 / 1039
100.00%</t>
  </si>
  <si>
    <t>0 / 3397
0.00%</t>
  </si>
  <si>
    <t>0 / 209
0.00%</t>
  </si>
  <si>
    <t>0 / 118
0.00%</t>
  </si>
  <si>
    <t>0 / 313
0.00%</t>
  </si>
  <si>
    <t>0 / 1093
0.00%</t>
  </si>
  <si>
    <t>0 / 19643
0.00%</t>
  </si>
  <si>
    <t>0 / 1486
0.00%</t>
  </si>
  <si>
    <t>0 / 6
0.00%</t>
  </si>
  <si>
    <t>F2_12_2020_12_31</t>
  </si>
  <si>
    <t>160 / 160
100.00%</t>
  </si>
  <si>
    <t>0 / 689
0.00%</t>
  </si>
  <si>
    <t>0 / 464
0.00%</t>
  </si>
  <si>
    <t>0 / 70
0.00%</t>
  </si>
  <si>
    <t>17 / 265
6.42%</t>
  </si>
  <si>
    <t>0 / 46
0.00%</t>
  </si>
  <si>
    <t>0 / 2516
0.00%</t>
  </si>
  <si>
    <t>C3_12_2020_12_29</t>
  </si>
  <si>
    <t>2858 / 2858
100.00%</t>
  </si>
  <si>
    <t>0 / 11649
0.00%</t>
  </si>
  <si>
    <t>0 / 2257
0.00%</t>
  </si>
  <si>
    <t>0 / 1066
0.00%</t>
  </si>
  <si>
    <t>0 / 857
0.00%</t>
  </si>
  <si>
    <t>0 / 1920
0.00%</t>
  </si>
  <si>
    <t>0 / 1192
0.00%</t>
  </si>
  <si>
    <t>0 / 55
0.00%</t>
  </si>
  <si>
    <t>B2_12_2020_12_27</t>
  </si>
  <si>
    <t>2 / 23
8.70%</t>
  </si>
  <si>
    <t>0 / 12
0.00%</t>
  </si>
  <si>
    <t>0 / 1258
0.00%</t>
  </si>
  <si>
    <t>E2_12_2020_12_27</t>
  </si>
  <si>
    <t>49 / 49
100.00%</t>
  </si>
  <si>
    <t>0 / 34
0.00%</t>
  </si>
  <si>
    <t>1 / 119
0.84%</t>
  </si>
  <si>
    <t>0 / 21
0.00%</t>
  </si>
  <si>
    <t>0 / 4913
0.00%</t>
  </si>
  <si>
    <t>0 / 64
0.00%</t>
  </si>
  <si>
    <t>B1_12_2020_12_26</t>
  </si>
  <si>
    <t>58 / 58
100.00%</t>
  </si>
  <si>
    <t>0 / 10
0.00%</t>
  </si>
  <si>
    <t>2 / 128
1.56%</t>
  </si>
  <si>
    <t>0 / 8
0.00%</t>
  </si>
  <si>
    <t>0 / 19091
0.00%</t>
  </si>
  <si>
    <t>A12_12_2020_12_25</t>
  </si>
  <si>
    <t>77 / 77
100.00%</t>
  </si>
  <si>
    <t>0 / 328
0.00%</t>
  </si>
  <si>
    <t>0 / 47
0.00%</t>
  </si>
  <si>
    <t>0 / 13
0.00%</t>
  </si>
  <si>
    <t>0 / 117
0.00%</t>
  </si>
  <si>
    <t>1 / 11851
0.01%</t>
  </si>
  <si>
    <t>0 / 166
0.00%</t>
  </si>
  <si>
    <t>D2_12_2020_12_25</t>
  </si>
  <si>
    <t>213 / 213
100.00%</t>
  </si>
  <si>
    <t>0 / 524
0.00%</t>
  </si>
  <si>
    <t>0 / 448
0.00%</t>
  </si>
  <si>
    <t>21 / 219
9.59%</t>
  </si>
  <si>
    <t>0 / 105
0.00%</t>
  </si>
  <si>
    <t>0 / 16720
0.00%</t>
  </si>
  <si>
    <t>0 / 222
0.00%</t>
  </si>
  <si>
    <t>0 / 150
0.00%</t>
  </si>
  <si>
    <t>A11_12_2020_12_24</t>
  </si>
  <si>
    <t>2271 / 2275
99.82%</t>
  </si>
  <si>
    <t>0 / 619
0.00%</t>
  </si>
  <si>
    <t>0 / 827
0.00%</t>
  </si>
  <si>
    <t>0 / 1699
0.00%</t>
  </si>
  <si>
    <t>0 / 13250
0.00%</t>
  </si>
  <si>
    <t>0 / 1254
0.00%</t>
  </si>
  <si>
    <t>A10_12_2020_12_23</t>
  </si>
  <si>
    <t>C2_12_2020_12_23</t>
  </si>
  <si>
    <t>A9_12_2020_12_22</t>
  </si>
  <si>
    <t>A1_12_2020_12_21_NA_NA</t>
  </si>
  <si>
    <t>20201223_HWKGTDRXX</t>
  </si>
  <si>
    <t>10 / 10
100.00%</t>
  </si>
  <si>
    <t>93 / 3393
2.74%</t>
  </si>
  <si>
    <t>0 / 2
0.00%</t>
  </si>
  <si>
    <t>A2_12_2020_12_20_NA_NA</t>
  </si>
  <si>
    <t>0 / 642
0.00%</t>
  </si>
  <si>
    <t>A3_12_2020_12_19_NA_NA</t>
  </si>
  <si>
    <t>204 / 204
100.00%</t>
  </si>
  <si>
    <t>0 / 5
0.00%</t>
  </si>
  <si>
    <t>0 / 6545
0.00%</t>
  </si>
  <si>
    <t>B2_12_2020_12_19</t>
  </si>
  <si>
    <t>1 / 1
100.00%</t>
  </si>
  <si>
    <t>0 / 143
0.00%</t>
  </si>
  <si>
    <t>0 / 294
0.00%</t>
  </si>
  <si>
    <t>0 / 41
0.00%</t>
  </si>
  <si>
    <t>0 / 9511
0.00%</t>
  </si>
  <si>
    <t>A4_12_2020_12_18_NA_NA</t>
  </si>
  <si>
    <t>A5_12_2020_12_17_NA_NA</t>
  </si>
  <si>
    <t>12846 / 12847
99.99%</t>
  </si>
  <si>
    <t>0 / 460
0.00%</t>
  </si>
  <si>
    <t>0 / 322
0.00%</t>
  </si>
  <si>
    <t>5 / 457
1.09%</t>
  </si>
  <si>
    <t>0 / 40213
0.00%</t>
  </si>
  <si>
    <t>0 / 76
0.00%</t>
  </si>
  <si>
    <t>G1_12_2020_12_17</t>
  </si>
  <si>
    <t>136 / 136
100.00%</t>
  </si>
  <si>
    <t>0 / 264
0.00%</t>
  </si>
  <si>
    <t>0 / 137
0.00%</t>
  </si>
  <si>
    <t>0 / 9
0.00%</t>
  </si>
  <si>
    <t>0 / 79
0.00%</t>
  </si>
  <si>
    <t>0 / 51
0.00%</t>
  </si>
  <si>
    <t>0 / 10668
0.00%</t>
  </si>
  <si>
    <t>0 / 207
0.00%</t>
  </si>
  <si>
    <t>A6_12_2020_12_16_NA_NA</t>
  </si>
  <si>
    <t>4858 / 4858
100.00%</t>
  </si>
  <si>
    <t>0 / 407
0.00%</t>
  </si>
  <si>
    <t>0 / 657
0.00%</t>
  </si>
  <si>
    <t>0 / 449
0.00%</t>
  </si>
  <si>
    <t>0 / 17031
0.00%</t>
  </si>
  <si>
    <t>0 / 28
0.00%</t>
  </si>
  <si>
    <t>0 / 67
0.00%</t>
  </si>
  <si>
    <t>A7_12_2020_12_15_NA_NA</t>
  </si>
  <si>
    <t>1560 / 1561
99.94%</t>
  </si>
  <si>
    <t>0 / 124
0.00%</t>
  </si>
  <si>
    <t>0 / 6599
0.00%</t>
  </si>
  <si>
    <t>A2_12_2020_12_15</t>
  </si>
  <si>
    <t>162 / 162
100.00%</t>
  </si>
  <si>
    <t>0 / 241
0.00%</t>
  </si>
  <si>
    <t>0 / 191
0.00%</t>
  </si>
  <si>
    <t>0 / 58
0.00%</t>
  </si>
  <si>
    <t>0 / 182
0.00%</t>
  </si>
  <si>
    <t>0 / 50
0.00%</t>
  </si>
  <si>
    <t>0 / 3464
0.00%</t>
  </si>
  <si>
    <t>0 / 61
0.00%</t>
  </si>
  <si>
    <t>A8_12_2020_12_14_NA_NA</t>
  </si>
  <si>
    <t>2067 / 2068
99.95%</t>
  </si>
  <si>
    <t>0 / 29
0.00%</t>
  </si>
  <si>
    <t>0 / 25766
0.00%</t>
  </si>
  <si>
    <t>A9_12_2020_12_13_NA_NA</t>
  </si>
  <si>
    <t>7695 / 7698
99.96%</t>
  </si>
  <si>
    <t>0 / 122
0.00%</t>
  </si>
  <si>
    <t>0 / 384
0.00%</t>
  </si>
  <si>
    <t>0 / 378
0.00%</t>
  </si>
  <si>
    <t>0 / 17507
0.00%</t>
  </si>
  <si>
    <t>0 / 45
0.00%</t>
  </si>
  <si>
    <t>0 / 23
0.00%</t>
  </si>
  <si>
    <t>F1_12_2020_12_13</t>
  </si>
  <si>
    <t>155 / 155
100.00%</t>
  </si>
  <si>
    <t>0 / 906
0.00%</t>
  </si>
  <si>
    <t>0 / 289
0.00%</t>
  </si>
  <si>
    <t>2 / 54
3.70%</t>
  </si>
  <si>
    <t>0 / 108
0.00%</t>
  </si>
  <si>
    <t>0 / 52
0.00%</t>
  </si>
  <si>
    <t>0 / 6878
0.00%</t>
  </si>
  <si>
    <t>0 / 283
0.00%</t>
  </si>
  <si>
    <t>0 / 59
0.00%</t>
  </si>
  <si>
    <t>A10_12_2020_12_12_NA_NA</t>
  </si>
  <si>
    <t>689 / 689
100.00%</t>
  </si>
  <si>
    <t>0 / 49
0.00%</t>
  </si>
  <si>
    <t>0 / 9065
0.00%</t>
  </si>
  <si>
    <t>A11_12_2020_12_11_NA_NA</t>
  </si>
  <si>
    <t>A12_12_2020_12_10_NA_NA</t>
  </si>
  <si>
    <t>29413 / 29416
99.99%</t>
  </si>
  <si>
    <t>0 / 7567
0.00%</t>
  </si>
  <si>
    <t>0 / 9465
0.00%</t>
  </si>
  <si>
    <t>0 / 11902
0.00%</t>
  </si>
  <si>
    <t>0 / 47934
0.00%</t>
  </si>
  <si>
    <t>0 / 2585
0.00%</t>
  </si>
  <si>
    <t>0 / 136
0.00%</t>
  </si>
  <si>
    <t>0 / 244
0.00%</t>
  </si>
  <si>
    <t>0 / 1040
0.00%</t>
  </si>
  <si>
    <t>E1_12_2020_12_10</t>
  </si>
  <si>
    <t>463 / 463
100.00%</t>
  </si>
  <si>
    <t>0 / 2335
0.00%</t>
  </si>
  <si>
    <t>0 / 1462
0.00%</t>
  </si>
  <si>
    <t>0 / 1055
0.00%</t>
  </si>
  <si>
    <t>0 / 493
0.00%</t>
  </si>
  <si>
    <t>0 / 381
0.00%</t>
  </si>
  <si>
    <t>0 / 4859
0.00%</t>
  </si>
  <si>
    <t>0 / 245
0.00%</t>
  </si>
  <si>
    <t>B1_12_2020_12_09_NA_NA</t>
  </si>
  <si>
    <t>48282 / 48287
99.99%</t>
  </si>
  <si>
    <t>0 / 1620
0.00%</t>
  </si>
  <si>
    <t>0 / 4018
0.00%</t>
  </si>
  <si>
    <t>0 / 13741
0.00%</t>
  </si>
  <si>
    <t>0 / 58261
0.00%</t>
  </si>
  <si>
    <t>0 / 1955
0.00%</t>
  </si>
  <si>
    <t>0 / 81
0.00%</t>
  </si>
  <si>
    <t>0 / 474
0.00%</t>
  </si>
  <si>
    <t>0 / 992
0.00%</t>
  </si>
  <si>
    <t>D1_12_2020_12_09</t>
  </si>
  <si>
    <t>276 / 276
100.00%</t>
  </si>
  <si>
    <t>0 / 2338
0.00%</t>
  </si>
  <si>
    <t>0 / 1894
0.00%</t>
  </si>
  <si>
    <t>0 / 295
0.00%</t>
  </si>
  <si>
    <t>15 / 352
4.26%</t>
  </si>
  <si>
    <t>0 / 534
0.00%</t>
  </si>
  <si>
    <t>0 / 5092
0.00%</t>
  </si>
  <si>
    <t>0 / 164
0.00%</t>
  </si>
  <si>
    <t>B2_12_2020_12_08_NA_NA</t>
  </si>
  <si>
    <t>7894 / 7894
100.00%</t>
  </si>
  <si>
    <t>0 / 17
0.00%</t>
  </si>
  <si>
    <t>C1_12_2020_12_08</t>
  </si>
  <si>
    <t>222 / 239
92.89%</t>
  </si>
  <si>
    <t>0 / 956
0.00%</t>
  </si>
  <si>
    <t>0 / 2067
0.00%</t>
  </si>
  <si>
    <t>0 / 100
0.00%</t>
  </si>
  <si>
    <t>0 / 3589
0.00%</t>
  </si>
  <si>
    <t>0 / 239
0.00%</t>
  </si>
  <si>
    <t>12_2020_11_5_A</t>
  </si>
  <si>
    <t>20201215_JGDDY</t>
  </si>
  <si>
    <t>9750 / 9754
99.96%</t>
  </si>
  <si>
    <t>0 / 514
0.00%</t>
  </si>
  <si>
    <t>0 / 343
0.00%</t>
  </si>
  <si>
    <t>0 / 755
0.00%</t>
  </si>
  <si>
    <t>0 / 5812
0.00%</t>
  </si>
  <si>
    <t>0 / 32
0.00%</t>
  </si>
  <si>
    <t>0 / 155
0.00%</t>
  </si>
  <si>
    <t>C2_12_2020_10_22</t>
  </si>
  <si>
    <t>3006 / 3008
99.93%</t>
  </si>
  <si>
    <t>0 / 4440
0.00%</t>
  </si>
  <si>
    <t>0 / 1421
0.00%</t>
  </si>
  <si>
    <t>0 / 1763
0.00%</t>
  </si>
  <si>
    <t>0 / 1838
0.00%</t>
  </si>
  <si>
    <t>0 / 1140
0.00%</t>
  </si>
  <si>
    <t>0 / 3440
0.00%</t>
  </si>
  <si>
    <t>0 / 791
0.00%</t>
  </si>
  <si>
    <t>0 / 297
0.00%</t>
  </si>
  <si>
    <t>C1_12_2020_10_18</t>
  </si>
  <si>
    <t>2178 / 2184
99.73%</t>
  </si>
  <si>
    <t>0 / 2099
0.00%</t>
  </si>
  <si>
    <t>0 / 674
0.00%</t>
  </si>
  <si>
    <t>0 / 1581
0.00%</t>
  </si>
  <si>
    <t>0 / 1689
0.00%</t>
  </si>
  <si>
    <t>0 / 891
0.00%</t>
  </si>
  <si>
    <t>0 / 3230
0.00%</t>
  </si>
  <si>
    <t>0 / 661
0.00%</t>
  </si>
  <si>
    <t>B12_12_2020_10_15</t>
  </si>
  <si>
    <t>940 / 940
100.00%</t>
  </si>
  <si>
    <t>0 / 1032
0.00%</t>
  </si>
  <si>
    <t>0 / 341
0.00%</t>
  </si>
  <si>
    <t>0 / 267
0.00%</t>
  </si>
  <si>
    <t>0 / 527
0.00%</t>
  </si>
  <si>
    <t>0 / 213
0.00%</t>
  </si>
  <si>
    <t>0 / 512
0.00%</t>
  </si>
  <si>
    <t>0 / 38
0.00%</t>
  </si>
  <si>
    <t>A1_12_2020_10_15</t>
  </si>
  <si>
    <t>113 / 113
100.00%</t>
  </si>
  <si>
    <t>0 / 486
0.00%</t>
  </si>
  <si>
    <t>2 / 116
1.72%</t>
  </si>
  <si>
    <t>0 / 85
0.00%</t>
  </si>
  <si>
    <t>0 / 1959
0.00%</t>
  </si>
  <si>
    <t>B1_12_2020_10_15_n</t>
  </si>
  <si>
    <t>43 / 43
100.00%</t>
  </si>
  <si>
    <t>0 / 441
0.00%</t>
  </si>
  <si>
    <t>0 / 176
0.00%</t>
  </si>
  <si>
    <t>0 / 121
0.00%</t>
  </si>
  <si>
    <t>0 / 107
0.00%</t>
  </si>
  <si>
    <t>0 / 19
0.00%</t>
  </si>
  <si>
    <t>0 / 1537
0.00%</t>
  </si>
  <si>
    <t>B11_12_2020_10_08</t>
  </si>
  <si>
    <t>1119 / 1119
100.00%</t>
  </si>
  <si>
    <t>0 / 5417
0.00%</t>
  </si>
  <si>
    <t>0 / 1382
0.00%</t>
  </si>
  <si>
    <t>0 / 756
0.00%</t>
  </si>
  <si>
    <t>0 / 695
0.00%</t>
  </si>
  <si>
    <t>0 / 680
0.00%</t>
  </si>
  <si>
    <t>0 / 5441
0.00%</t>
  </si>
  <si>
    <t>0 / 887
0.00%</t>
  </si>
  <si>
    <t>B10_12_2020_09_27</t>
  </si>
  <si>
    <t>0 / 553
0.00%</t>
  </si>
  <si>
    <t>0 / 94
0.00%</t>
  </si>
  <si>
    <t>0 / 24
0.00%</t>
  </si>
  <si>
    <t>0 / 160
0.00%</t>
  </si>
  <si>
    <t>0 / 452
0.00%</t>
  </si>
  <si>
    <t>0 / 5454
0.00%</t>
  </si>
  <si>
    <t>0 / 230
0.00%</t>
  </si>
  <si>
    <t>B1_10_2021_02_11</t>
  </si>
  <si>
    <t>5986 / 5987
99.98%</t>
  </si>
  <si>
    <t>0 / 10674
0.00%</t>
  </si>
  <si>
    <t>1092 / 10164
10.74%</t>
  </si>
  <si>
    <t>1068 / 3564
29.97%</t>
  </si>
  <si>
    <t>0 / 1880
0.00%</t>
  </si>
  <si>
    <t>0 / 23297
0.00%</t>
  </si>
  <si>
    <t>B2_10_2021_02_10</t>
  </si>
  <si>
    <t>5295 / 5296
99.98%</t>
  </si>
  <si>
    <t>0 / 5094
0.00%</t>
  </si>
  <si>
    <t>0 / 4285
0.00%</t>
  </si>
  <si>
    <t>866 / 2579
33.58%</t>
  </si>
  <si>
    <t>0 / 2210
0.00%</t>
  </si>
  <si>
    <t>0 / 12188
0.00%</t>
  </si>
  <si>
    <t>0 / 4775
0.00%</t>
  </si>
  <si>
    <t>A2_10_2021_02_09</t>
  </si>
  <si>
    <t>13557 / 13560
99.98%</t>
  </si>
  <si>
    <t>4807 / 7208
66.69%</t>
  </si>
  <si>
    <t>0 / 767
0.00%</t>
  </si>
  <si>
    <t>1191 / 1645
72.40%</t>
  </si>
  <si>
    <t>633 / 1007
62.86%</t>
  </si>
  <si>
    <t>0 / 7517
0.00%</t>
  </si>
  <si>
    <t>3 / 16038
0.02%</t>
  </si>
  <si>
    <t>0 / 8788
0.00%</t>
  </si>
  <si>
    <t>H1_10_2021_02_08</t>
  </si>
  <si>
    <t>3809 / 9896
38.49%</t>
  </si>
  <si>
    <t>1345 / 2999
44.85%</t>
  </si>
  <si>
    <t>578 / 2158
26.78%</t>
  </si>
  <si>
    <t>949 / 2769
34.27%</t>
  </si>
  <si>
    <t>0 / 489
0.00%</t>
  </si>
  <si>
    <t>0 / 24070
0.00%</t>
  </si>
  <si>
    <t>G1_10_2021_02_07</t>
  </si>
  <si>
    <t>11666 / 11669
99.97%</t>
  </si>
  <si>
    <t>0 / 11102
0.00%</t>
  </si>
  <si>
    <t>0 / 3173
0.00%</t>
  </si>
  <si>
    <t>2434 / 5870
41.47%</t>
  </si>
  <si>
    <t>2114 / 5130
41.21%</t>
  </si>
  <si>
    <t>0 / 6206
0.00%</t>
  </si>
  <si>
    <t>0 / 22540
0.00%</t>
  </si>
  <si>
    <t>0 / 10118
0.00%</t>
  </si>
  <si>
    <t>F1_10_2021_02_06</t>
  </si>
  <si>
    <t>9649 / 9653
99.96%</t>
  </si>
  <si>
    <t>2289 / 7302
31.35%</t>
  </si>
  <si>
    <t>0 / 451
0.00%</t>
  </si>
  <si>
    <t>490 / 1796
27.28%</t>
  </si>
  <si>
    <t>1560 / 4611
33.83%</t>
  </si>
  <si>
    <t>0 / 1720
0.00%</t>
  </si>
  <si>
    <t>0 / 8865
0.00%</t>
  </si>
  <si>
    <t>E1_10_2021_02_05</t>
  </si>
  <si>
    <t>4717 / 4718
99.98%</t>
  </si>
  <si>
    <t>2411 / 4650
51.85%</t>
  </si>
  <si>
    <t>1153 / 1648
69.96%</t>
  </si>
  <si>
    <t>1625 / 2282
71.21%</t>
  </si>
  <si>
    <t>781 / 1436
54.39%</t>
  </si>
  <si>
    <t>0 / 806
0.00%</t>
  </si>
  <si>
    <t>2 / 12541
0.02%</t>
  </si>
  <si>
    <t>0 / 3765
0.00%</t>
  </si>
  <si>
    <t>0 / 43
0.00%</t>
  </si>
  <si>
    <t>D1_10_2021_02_04</t>
  </si>
  <si>
    <t>4252 / 4253
99.98%</t>
  </si>
  <si>
    <t>2606 / 6526
39.93%</t>
  </si>
  <si>
    <t>1000 / 2144
46.64%</t>
  </si>
  <si>
    <t>159 / 1116
14.25%</t>
  </si>
  <si>
    <t>0 / 2615
0.00%</t>
  </si>
  <si>
    <t>0 / 10737
0.00%</t>
  </si>
  <si>
    <t>0 / 6738
0.00%</t>
  </si>
  <si>
    <t>C1_10_2021_02_03</t>
  </si>
  <si>
    <t>732 / 732
100.00%</t>
  </si>
  <si>
    <t>0 / 1149
0.00%</t>
  </si>
  <si>
    <t>0 / 142
0.00%</t>
  </si>
  <si>
    <t>11 / 22
50.00%</t>
  </si>
  <si>
    <t>68 / 68
100.00%</t>
  </si>
  <si>
    <t>0 / 84
0.00%</t>
  </si>
  <si>
    <t>A1_10_2021_02_01</t>
  </si>
  <si>
    <t>1025 / 1025
100.00%</t>
  </si>
  <si>
    <t>353 / 353
100.00%</t>
  </si>
  <si>
    <t>273 / 735
37.14%</t>
  </si>
  <si>
    <t>236 / 911
25.91%</t>
  </si>
  <si>
    <t>0 / 1162
0.00%</t>
  </si>
  <si>
    <t>0 / 42
0.00%</t>
  </si>
  <si>
    <t>D4_10_2021_01_31</t>
  </si>
  <si>
    <t>0 / 7929
0.00%</t>
  </si>
  <si>
    <t>2 / 3137
0.06%</t>
  </si>
  <si>
    <t>2507 / 4960
50.54%</t>
  </si>
  <si>
    <t>0 / 2017
0.00%</t>
  </si>
  <si>
    <t>0 / 2746
0.00%</t>
  </si>
  <si>
    <t>2 / 8275
0.02%</t>
  </si>
  <si>
    <t>0 / 5128
0.00%</t>
  </si>
  <si>
    <t>0 / 144
0.00%</t>
  </si>
  <si>
    <t>C4_10_2021_01_26</t>
  </si>
  <si>
    <t>11990 / 12000
99.92%</t>
  </si>
  <si>
    <t>0 / 6531
0.00%</t>
  </si>
  <si>
    <t>819 / 3941
20.78%</t>
  </si>
  <si>
    <t>1226 / 3721
32.95%</t>
  </si>
  <si>
    <t>393 / 2473
15.89%</t>
  </si>
  <si>
    <t>0 / 5080
0.00%</t>
  </si>
  <si>
    <t>0 / 10453
0.00%</t>
  </si>
  <si>
    <t>0 / 5332
0.00%</t>
  </si>
  <si>
    <t>B4_10_2021_01_24</t>
  </si>
  <si>
    <t>10053 / 10061
99.92%</t>
  </si>
  <si>
    <t>1024 / 10901
9.39%</t>
  </si>
  <si>
    <t>0 / 4616
0.00%</t>
  </si>
  <si>
    <t>509 / 4205
12.10%</t>
  </si>
  <si>
    <t>45 / 1687
2.67%</t>
  </si>
  <si>
    <t>0 / 4266
0.00%</t>
  </si>
  <si>
    <t>0 / 15748
0.00%</t>
  </si>
  <si>
    <t>0 / 7330
0.00%</t>
  </si>
  <si>
    <t>A4_10_2021_01_21</t>
  </si>
  <si>
    <t>19556 / 19563
99.96%</t>
  </si>
  <si>
    <t>1572 / 1572
100.00%</t>
  </si>
  <si>
    <t>1632 / 8741
18.67%</t>
  </si>
  <si>
    <t>323 / 2746
11.76%</t>
  </si>
  <si>
    <t>0 / 8174
0.00%</t>
  </si>
  <si>
    <t>0 / 8809
0.00%</t>
  </si>
  <si>
    <t>0 / 5118
0.00%</t>
  </si>
  <si>
    <t>H3_10_2021_01_19</t>
  </si>
  <si>
    <t>G3_10_2021_01_17</t>
  </si>
  <si>
    <t>6745 / 6749
99.94%</t>
  </si>
  <si>
    <t>8284 / 15573
53.19%</t>
  </si>
  <si>
    <t>0 / 3826
0.00%</t>
  </si>
  <si>
    <t>831 / 2371
35.05%</t>
  </si>
  <si>
    <t>410 / 2323
17.65%</t>
  </si>
  <si>
    <t>0 / 10450
0.00%</t>
  </si>
  <si>
    <t>2 / 16565
0.01%</t>
  </si>
  <si>
    <t>0 / 6138
0.00%</t>
  </si>
  <si>
    <t>F3_10_2021_01_14</t>
  </si>
  <si>
    <t>0 / 3708
0.00%</t>
  </si>
  <si>
    <t>0 / 390
0.00%</t>
  </si>
  <si>
    <t>E3_10_2021_01_12</t>
  </si>
  <si>
    <t>10189 / 10192
99.97%</t>
  </si>
  <si>
    <t>0 / 7507
0.00%</t>
  </si>
  <si>
    <t>0 / 3744
0.00%</t>
  </si>
  <si>
    <t>0 / 3808
0.00%</t>
  </si>
  <si>
    <t>0 / 13760
0.00%</t>
  </si>
  <si>
    <t>0 / 7023
0.00%</t>
  </si>
  <si>
    <t>G4_10_2021_01_10</t>
  </si>
  <si>
    <t>332 / 332
100.00%</t>
  </si>
  <si>
    <t>123 / 2660
4.62%</t>
  </si>
  <si>
    <t>33 / 1616
2.04%</t>
  </si>
  <si>
    <t>28 / 812
3.45%</t>
  </si>
  <si>
    <t>5 / 587
0.85%</t>
  </si>
  <si>
    <t>0 / 111
0.00%</t>
  </si>
  <si>
    <t>0 / 5810
0.00%</t>
  </si>
  <si>
    <t>0 / 89
0.00%</t>
  </si>
  <si>
    <t>F4_10_2021_01_08</t>
  </si>
  <si>
    <t>112 / 112
100.00%</t>
  </si>
  <si>
    <t>255 / 2019
12.63%</t>
  </si>
  <si>
    <t>145 / 986
14.71%</t>
  </si>
  <si>
    <t>51 / 736
6.93%</t>
  </si>
  <si>
    <t>4 / 120
3.33%</t>
  </si>
  <si>
    <t>0 / 30
0.00%</t>
  </si>
  <si>
    <t>1 / 5208
0.02%</t>
  </si>
  <si>
    <t>E4_10_2021_01_06</t>
  </si>
  <si>
    <t>0 / 3699
0.00%</t>
  </si>
  <si>
    <t>189 / 3008
6.28%</t>
  </si>
  <si>
    <t>0 / 1383
0.00%</t>
  </si>
  <si>
    <t>13 / 120
10.83%</t>
  </si>
  <si>
    <t>0 / 10612
0.00%</t>
  </si>
  <si>
    <t>C10_10_2021_01_04</t>
  </si>
  <si>
    <t>1079 / 1079
100.00%</t>
  </si>
  <si>
    <t>0 / 843
0.00%</t>
  </si>
  <si>
    <t>0 / 391
0.00%</t>
  </si>
  <si>
    <t>26 / 363
7.16%</t>
  </si>
  <si>
    <t>14 / 1393
1.01%</t>
  </si>
  <si>
    <t>0 / 236
0.00%</t>
  </si>
  <si>
    <t>0 / 2671
0.00%</t>
  </si>
  <si>
    <t>D4_10_2021_01_04</t>
  </si>
  <si>
    <t>8 / 8
100.00%</t>
  </si>
  <si>
    <t>0 / 3036
0.00%</t>
  </si>
  <si>
    <t>68 / 2022
3.36%</t>
  </si>
  <si>
    <t>9 / 542
1.66%</t>
  </si>
  <si>
    <t>1 / 5
20.00%</t>
  </si>
  <si>
    <t>0 / 9616
0.00%</t>
  </si>
  <si>
    <t>C9_10_2021_01_02</t>
  </si>
  <si>
    <t>3096 / 3097
99.97%</t>
  </si>
  <si>
    <t>314 / 2626
11.96%</t>
  </si>
  <si>
    <t>0 / 792
0.00%</t>
  </si>
  <si>
    <t>24 / 564
4.26%</t>
  </si>
  <si>
    <t>167 / 1134
14.73%</t>
  </si>
  <si>
    <t>0 / 1176
0.00%</t>
  </si>
  <si>
    <t>0 / 2543
0.00%</t>
  </si>
  <si>
    <t>0 / 994
0.00%</t>
  </si>
  <si>
    <t>C4_10_2021_01_02</t>
  </si>
  <si>
    <t>172 / 172
100.00%</t>
  </si>
  <si>
    <t>0 / 940
0.00%</t>
  </si>
  <si>
    <t>0 / 1183
0.00%</t>
  </si>
  <si>
    <t>20 / 355
5.63%</t>
  </si>
  <si>
    <t>20 / 310
6.45%</t>
  </si>
  <si>
    <t>0 / 3876
0.00%</t>
  </si>
  <si>
    <t>0 / 65
0.00%</t>
  </si>
  <si>
    <t>C8_10_2020_12_31</t>
  </si>
  <si>
    <t>2983 / 2984
99.97%</t>
  </si>
  <si>
    <t>103 / 1911
5.39%</t>
  </si>
  <si>
    <t>1 / 218
0.46%</t>
  </si>
  <si>
    <t>12 / 292
4.11%</t>
  </si>
  <si>
    <t>1 / 1142
0.09%</t>
  </si>
  <si>
    <t>0 / 1273
0.00%</t>
  </si>
  <si>
    <t>0 / 3581
0.00%</t>
  </si>
  <si>
    <t>0 / 917
0.00%</t>
  </si>
  <si>
    <t>0 / 86
0.00%</t>
  </si>
  <si>
    <t>B4_10_2020_12_31</t>
  </si>
  <si>
    <t>408 / 408
100.00%</t>
  </si>
  <si>
    <t>84 / 1395
6.02%</t>
  </si>
  <si>
    <t>0 / 890
0.00%</t>
  </si>
  <si>
    <t>0 / 395
0.00%</t>
  </si>
  <si>
    <t>15 / 494
3.04%</t>
  </si>
  <si>
    <t>0 / 187
0.00%</t>
  </si>
  <si>
    <t>0 / 3403
0.00%</t>
  </si>
  <si>
    <t>0 / 211
0.00%</t>
  </si>
  <si>
    <t>0 / 16
0.00%</t>
  </si>
  <si>
    <t>C7_10_2020_12_29</t>
  </si>
  <si>
    <t>1250 / 1250
100.00%</t>
  </si>
  <si>
    <t>0 / 2776
0.00%</t>
  </si>
  <si>
    <t>0 / 1152
0.00%</t>
  </si>
  <si>
    <t>16 / 828
1.93%</t>
  </si>
  <si>
    <t>18 / 879
2.05%</t>
  </si>
  <si>
    <t>0 / 725
0.00%</t>
  </si>
  <si>
    <t>0 / 4093
0.00%</t>
  </si>
  <si>
    <t>0 / 835
0.00%</t>
  </si>
  <si>
    <t>A4_10_2020_12_29</t>
  </si>
  <si>
    <t>410 / 410
100.00%</t>
  </si>
  <si>
    <t>56 / 1906
2.94%</t>
  </si>
  <si>
    <t>54 / 1489
3.63%</t>
  </si>
  <si>
    <t>34 / 645
5.27%</t>
  </si>
  <si>
    <t>17 / 550
3.09%</t>
  </si>
  <si>
    <t>0 / 5084
0.00%</t>
  </si>
  <si>
    <t>0 / 193
0.00%</t>
  </si>
  <si>
    <t>B9_10_2020_12_28</t>
  </si>
  <si>
    <t>370 / 370
100.00%</t>
  </si>
  <si>
    <t>0 / 405
0.00%</t>
  </si>
  <si>
    <t>6 / 380
1.58%</t>
  </si>
  <si>
    <t>5 / 672
0.74%</t>
  </si>
  <si>
    <t>0 / 147
0.00%</t>
  </si>
  <si>
    <t>0 / 1371
0.00%</t>
  </si>
  <si>
    <t>0 / 157
0.00%</t>
  </si>
  <si>
    <t>B8_10_2020_12_27</t>
  </si>
  <si>
    <t>1628 / 1628
100.00%</t>
  </si>
  <si>
    <t>0 / 1438
0.00%</t>
  </si>
  <si>
    <t>0 / 447
0.00%</t>
  </si>
  <si>
    <t>17 / 228
7.46%</t>
  </si>
  <si>
    <t>42 / 1238
3.39%</t>
  </si>
  <si>
    <t>0 / 1201
0.00%</t>
  </si>
  <si>
    <t>0 / 4129
0.00%</t>
  </si>
  <si>
    <t>0 / 1094
0.00%</t>
  </si>
  <si>
    <t>B7_10_2020_12_26</t>
  </si>
  <si>
    <t>1201 / 1201
100.00%</t>
  </si>
  <si>
    <t>176 / 1823
9.65%</t>
  </si>
  <si>
    <t>0 / 505
0.00%</t>
  </si>
  <si>
    <t>26 / 387
6.72%</t>
  </si>
  <si>
    <t>48 / 797
6.02%</t>
  </si>
  <si>
    <t>0 / 3283
0.00%</t>
  </si>
  <si>
    <t>0 / 263
0.00%</t>
  </si>
  <si>
    <t>B6_10_2020_12_25</t>
  </si>
  <si>
    <t>1961 / 1961
100.00%</t>
  </si>
  <si>
    <t>187 / 2689
6.95%</t>
  </si>
  <si>
    <t>0 / 1387
0.00%</t>
  </si>
  <si>
    <t>0 / 1331
0.00%</t>
  </si>
  <si>
    <t>15 / 1070
1.40%</t>
  </si>
  <si>
    <t>0 / 761
0.00%</t>
  </si>
  <si>
    <t>0 / 2303
0.00%</t>
  </si>
  <si>
    <t>0 / 487
0.00%</t>
  </si>
  <si>
    <t>0 / 178
0.00%</t>
  </si>
  <si>
    <t>H3_10_2020_12_25</t>
  </si>
  <si>
    <t>712 / 730
97.53%</t>
  </si>
  <si>
    <t>416 / 4034
10.31%</t>
  </si>
  <si>
    <t>345 / 4009
8.61%</t>
  </si>
  <si>
    <t>151 / 1627
9.28%</t>
  </si>
  <si>
    <t>152 / 1431
10.62%</t>
  </si>
  <si>
    <t>1 / 4270
0.02%</t>
  </si>
  <si>
    <t>0 / 323
0.00%</t>
  </si>
  <si>
    <t>0 / 325
0.00%</t>
  </si>
  <si>
    <t>B5_10_2020_12_24</t>
  </si>
  <si>
    <t>1967 / 1968
99.95%</t>
  </si>
  <si>
    <t>0 / 2270
0.00%</t>
  </si>
  <si>
    <t>0 / 968
0.00%</t>
  </si>
  <si>
    <t>0 / 764
0.00%</t>
  </si>
  <si>
    <t>0 / 804
0.00%</t>
  </si>
  <si>
    <t>0 / 958
0.00%</t>
  </si>
  <si>
    <t>0 / 868
0.00%</t>
  </si>
  <si>
    <t>0 / 93
0.00%</t>
  </si>
  <si>
    <t>B4_10_2020_12_23</t>
  </si>
  <si>
    <t>1815 / 1815
100.00%</t>
  </si>
  <si>
    <t>0 / 2023
0.00%</t>
  </si>
  <si>
    <t>0 / 953
0.00%</t>
  </si>
  <si>
    <t>32 / 957
3.34%</t>
  </si>
  <si>
    <t>1 / 1059
0.09%</t>
  </si>
  <si>
    <t>0 / 1108
0.00%</t>
  </si>
  <si>
    <t>0 / 3245
0.00%</t>
  </si>
  <si>
    <t>0 / 885
0.00%</t>
  </si>
  <si>
    <t>G3_10_2020_12_23</t>
  </si>
  <si>
    <t>75 / 75
100.00%</t>
  </si>
  <si>
    <t>0 / 723
0.00%</t>
  </si>
  <si>
    <t>18 / 414
4.35%</t>
  </si>
  <si>
    <t>18 / 266
6.77%</t>
  </si>
  <si>
    <t>4 / 531
0.75%</t>
  </si>
  <si>
    <t>0 / 1327
0.00%</t>
  </si>
  <si>
    <t>0 / 37
0.00%</t>
  </si>
  <si>
    <t>B3_10_2020_12_22</t>
  </si>
  <si>
    <t>2581 / 2581
100.00%</t>
  </si>
  <si>
    <t>149 / 3453
4.32%</t>
  </si>
  <si>
    <t>0 / 946
0.00%</t>
  </si>
  <si>
    <t>30 / 1282
2.34%</t>
  </si>
  <si>
    <t>114 / 1642
6.94%</t>
  </si>
  <si>
    <t>0 / 1356
0.00%</t>
  </si>
  <si>
    <t>0 / 1194
0.00%</t>
  </si>
  <si>
    <t>B3_10_2020_12_21_NA_NA</t>
  </si>
  <si>
    <t>20280 / 20284
99.98%</t>
  </si>
  <si>
    <t>0 / 2823
0.00%</t>
  </si>
  <si>
    <t>0 / 3326
0.00%</t>
  </si>
  <si>
    <t>0 / 4858
0.00%</t>
  </si>
  <si>
    <t>816 / 35838
2.28%</t>
  </si>
  <si>
    <t>0 / 703
0.00%</t>
  </si>
  <si>
    <t>0 / 177
0.00%</t>
  </si>
  <si>
    <t>F3_10_2020_12_21</t>
  </si>
  <si>
    <t>117 / 120
97.50%</t>
  </si>
  <si>
    <t>0 / 374
0.00%</t>
  </si>
  <si>
    <t>2 / 131
1.53%</t>
  </si>
  <si>
    <t>6 / 231
2.60%</t>
  </si>
  <si>
    <t>0 / 1336
0.00%</t>
  </si>
  <si>
    <t>0 / 36
0.00%</t>
  </si>
  <si>
    <t>B4_10_2020_12_20_NA_NA</t>
  </si>
  <si>
    <t>93625 / 93659
99.96%</t>
  </si>
  <si>
    <t>0 / 6509
0.00%</t>
  </si>
  <si>
    <t>0 / 10734
0.00%</t>
  </si>
  <si>
    <t>154 / 13504
1.14%</t>
  </si>
  <si>
    <t>0 / 82020
0.00%</t>
  </si>
  <si>
    <t>0 / 7720
0.00%</t>
  </si>
  <si>
    <t>0 / 802
0.00%</t>
  </si>
  <si>
    <t>0 / 457
0.00%</t>
  </si>
  <si>
    <t>0 / 1141
0.00%</t>
  </si>
  <si>
    <t>H1_10_2020_12_20</t>
  </si>
  <si>
    <t>142 / 142
100.00%</t>
  </si>
  <si>
    <t>0 / 652
0.00%</t>
  </si>
  <si>
    <t>0 / 428
0.00%</t>
  </si>
  <si>
    <t>5 / 89
5.62%</t>
  </si>
  <si>
    <t>4 / 295
1.36%</t>
  </si>
  <si>
    <t>0 / 5925
0.00%</t>
  </si>
  <si>
    <t>0 / 131
0.00%</t>
  </si>
  <si>
    <t>B5_10_2020_12_19_NA_NA</t>
  </si>
  <si>
    <t>65644 / 65654
99.98%</t>
  </si>
  <si>
    <t>0 / 3336
0.00%</t>
  </si>
  <si>
    <t>0 / 5004
0.00%</t>
  </si>
  <si>
    <t>0 / 8744
0.00%</t>
  </si>
  <si>
    <t>1 / 69040
0.00%</t>
  </si>
  <si>
    <t>0 / 1459
0.00%</t>
  </si>
  <si>
    <t>0 / 276
0.00%</t>
  </si>
  <si>
    <t>0 / 371
0.00%</t>
  </si>
  <si>
    <t>E3_10_2020_12_19</t>
  </si>
  <si>
    <t>237 / 237
100.00%</t>
  </si>
  <si>
    <t>0 / 576
0.00%</t>
  </si>
  <si>
    <t>0 / 459
0.00%</t>
  </si>
  <si>
    <t>6 / 342
1.75%</t>
  </si>
  <si>
    <t>0 / 7485
0.00%</t>
  </si>
  <si>
    <t>0 / 128
0.00%</t>
  </si>
  <si>
    <t>0 / 87
0.00%</t>
  </si>
  <si>
    <t>B6_10_2020_12_18_NA_NA</t>
  </si>
  <si>
    <t>33618 / 33623
99.99%</t>
  </si>
  <si>
    <t>0 / 1605
0.00%</t>
  </si>
  <si>
    <t>0 / 3290
0.00%</t>
  </si>
  <si>
    <t>0 / 6221
0.00%</t>
  </si>
  <si>
    <t>0 / 63308
0.00%</t>
  </si>
  <si>
    <t>0 / 1139
0.00%</t>
  </si>
  <si>
    <t>0 / 644
0.00%</t>
  </si>
  <si>
    <t>B7_10_2020_12_17_NA_NA</t>
  </si>
  <si>
    <t>34928 / 34939
99.97%</t>
  </si>
  <si>
    <t>0 / 9112
0.00%</t>
  </si>
  <si>
    <t>0 / 9208
0.00%</t>
  </si>
  <si>
    <t>0 / 38732
0.00%</t>
  </si>
  <si>
    <t>0 / 2753
0.00%</t>
  </si>
  <si>
    <t>0 / 229
0.00%</t>
  </si>
  <si>
    <t>D3_10_2020_12_17</t>
  </si>
  <si>
    <t>600 / 600
100.00%</t>
  </si>
  <si>
    <t>0 / 2459
0.00%</t>
  </si>
  <si>
    <t>0 / 639
0.00%</t>
  </si>
  <si>
    <t>5 / 859
0.58%</t>
  </si>
  <si>
    <t>0 / 9224
0.00%</t>
  </si>
  <si>
    <t>0 / 217
0.00%</t>
  </si>
  <si>
    <t>0 / 40
0.00%</t>
  </si>
  <si>
    <t>B8_10_2020_12_16_NA_NA</t>
  </si>
  <si>
    <t>73403 / 73416
99.98%</t>
  </si>
  <si>
    <t>0 / 6665
0.00%</t>
  </si>
  <si>
    <t>0 / 9371
0.00%</t>
  </si>
  <si>
    <t>0 / 16574
0.00%</t>
  </si>
  <si>
    <t>0 / 63959
0.00%</t>
  </si>
  <si>
    <t>0 / 7216
0.00%</t>
  </si>
  <si>
    <t>0 / 362
0.00%</t>
  </si>
  <si>
    <t>0 / 375
0.00%</t>
  </si>
  <si>
    <t>B9_10_2020_12_15_NA_NA</t>
  </si>
  <si>
    <t>40577 / 40581
99.99%</t>
  </si>
  <si>
    <t>0 / 8964
0.00%</t>
  </si>
  <si>
    <t>0 / 14422
0.00%</t>
  </si>
  <si>
    <t>0 / 19750
0.00%</t>
  </si>
  <si>
    <t>0 / 49829
0.00%</t>
  </si>
  <si>
    <t>0 / 4003
0.00%</t>
  </si>
  <si>
    <t>0 / 537
0.00%</t>
  </si>
  <si>
    <t>0 / 358
0.00%</t>
  </si>
  <si>
    <t>0 / 1448
0.00%</t>
  </si>
  <si>
    <t>B10_10_2020_12_14_NA_NA</t>
  </si>
  <si>
    <t>32837 / 32840
99.99%</t>
  </si>
  <si>
    <t>0 / 2183
0.00%</t>
  </si>
  <si>
    <t>0 / 3647
0.00%</t>
  </si>
  <si>
    <t>0 / 8151
0.00%</t>
  </si>
  <si>
    <t>0 / 37481
0.00%</t>
  </si>
  <si>
    <t>0 / 1608
0.00%</t>
  </si>
  <si>
    <t>0 / 152
0.00%</t>
  </si>
  <si>
    <t>B11_10_2020_12_13_NA_NA</t>
  </si>
  <si>
    <t>19583 / 19587
99.98%</t>
  </si>
  <si>
    <t>0 / 1784
0.00%</t>
  </si>
  <si>
    <t>0 / 3944
0.00%</t>
  </si>
  <si>
    <t>0 / 4534
0.00%</t>
  </si>
  <si>
    <t>0 / 26598
0.00%</t>
  </si>
  <si>
    <t>0 / 841
0.00%</t>
  </si>
  <si>
    <t>0 / 523
0.00%</t>
  </si>
  <si>
    <t>B12_10_2020_12_12_NA_NA</t>
  </si>
  <si>
    <t>15834 / 15837
99.98%</t>
  </si>
  <si>
    <t>0 / 2128
0.00%</t>
  </si>
  <si>
    <t>0 / 2322
0.00%</t>
  </si>
  <si>
    <t>0 / 2701
0.00%</t>
  </si>
  <si>
    <t>0 / 25495
0.00%</t>
  </si>
  <si>
    <t>0 / 898
0.00%</t>
  </si>
  <si>
    <t>0 / 80
0.00%</t>
  </si>
  <si>
    <t>0 / 333
0.00%</t>
  </si>
  <si>
    <t>C1_10_2020_12_11_NA_NA</t>
  </si>
  <si>
    <t>80030 / 80044
99.98%</t>
  </si>
  <si>
    <t>0 / 3760
0.00%</t>
  </si>
  <si>
    <t>0 / 7469
0.00%</t>
  </si>
  <si>
    <t>0 / 10124
0.00%</t>
  </si>
  <si>
    <t>0 / 89522
0.00%</t>
  </si>
  <si>
    <t>0 / 3930
0.00%</t>
  </si>
  <si>
    <t>0 / 163
0.00%</t>
  </si>
  <si>
    <t>0 / 511
0.00%</t>
  </si>
  <si>
    <t>C2_10_2020_12_10_NA_NA</t>
  </si>
  <si>
    <t>56548 / 56554
99.99%</t>
  </si>
  <si>
    <t>0 / 7025
0.00%</t>
  </si>
  <si>
    <t>0 / 11562
0.00%</t>
  </si>
  <si>
    <t>0 / 19063
0.00%</t>
  </si>
  <si>
    <t>0 / 69047
0.00%</t>
  </si>
  <si>
    <t>0 / 6115
0.00%</t>
  </si>
  <si>
    <t>0 / 256
0.00%</t>
  </si>
  <si>
    <t>0 / 598
0.00%</t>
  </si>
  <si>
    <t>0 / 1235
0.00%</t>
  </si>
  <si>
    <t>C3_10_2020_12_09_NA_NA</t>
  </si>
  <si>
    <t>42532 / 42539
99.98%</t>
  </si>
  <si>
    <t>0 / 10242
0.00%</t>
  </si>
  <si>
    <t>0 / 11915
0.00%</t>
  </si>
  <si>
    <t>0 / 18202
0.00%</t>
  </si>
  <si>
    <t>0 / 72842
0.00%</t>
  </si>
  <si>
    <t>0 / 5772
0.00%</t>
  </si>
  <si>
    <t>0 / 1577
0.00%</t>
  </si>
  <si>
    <t>C4_10_2020_12_08_NA_NA</t>
  </si>
  <si>
    <t>91840 / 91852
99.99%</t>
  </si>
  <si>
    <t>0 / 11453
0.00%</t>
  </si>
  <si>
    <t>0 / 10541
0.00%</t>
  </si>
  <si>
    <t>0 / 29903
0.00%</t>
  </si>
  <si>
    <t>0 / 87505
0.00%</t>
  </si>
  <si>
    <t>0 / 13091
0.00%</t>
  </si>
  <si>
    <t>0 / 801
0.00%</t>
  </si>
  <si>
    <t>0 / 972
0.00%</t>
  </si>
  <si>
    <t>0 / 1967
0.00%</t>
  </si>
  <si>
    <t>10_2020_11_5_A</t>
  </si>
  <si>
    <t>18699 / 18702
99.98%</t>
  </si>
  <si>
    <t>0 / 444
0.00%</t>
  </si>
  <si>
    <t>0 / 963
0.00%</t>
  </si>
  <si>
    <t>0 / 1390
0.00%</t>
  </si>
  <si>
    <t>0 / 9309
0.00%</t>
  </si>
  <si>
    <t>0 / 180
0.00%</t>
  </si>
  <si>
    <t>0 / 77
0.00%</t>
  </si>
  <si>
    <t>0 / 2291
0.00%</t>
  </si>
  <si>
    <t>10_2020_10_31_A</t>
  </si>
  <si>
    <t>33267 / 33277
99.97%</t>
  </si>
  <si>
    <t>0 / 106
0.00%</t>
  </si>
  <si>
    <t>0 / 60
0.00%</t>
  </si>
  <si>
    <t>0 / 16624
0.00%</t>
  </si>
  <si>
    <t>0 / 718
0.00%</t>
  </si>
  <si>
    <t>0 / 15
0.00%</t>
  </si>
  <si>
    <t>10_2020_10_25_A</t>
  </si>
  <si>
    <t>35122 / 35133
99.97%</t>
  </si>
  <si>
    <t>0 / 673
0.00%</t>
  </si>
  <si>
    <t>0 / 998
0.00%</t>
  </si>
  <si>
    <t>0 / 17701
0.00%</t>
  </si>
  <si>
    <t>0 / 967
0.00%</t>
  </si>
  <si>
    <t>0 / 194
0.00%</t>
  </si>
  <si>
    <t>0 / 2791
0.00%</t>
  </si>
  <si>
    <t>10_2020_10_18_A</t>
  </si>
  <si>
    <t>23072 / 23079
99.97%</t>
  </si>
  <si>
    <t>0 / 1722
0.00%</t>
  </si>
  <si>
    <t>0 / 1948
0.00%</t>
  </si>
  <si>
    <t>0 / 2470
0.00%</t>
  </si>
  <si>
    <t>0 / 12016
0.00%</t>
  </si>
  <si>
    <t>0 / 370
0.00%</t>
  </si>
  <si>
    <t>0 / 31
0.00%</t>
  </si>
  <si>
    <t>0 / 156
0.00%</t>
  </si>
  <si>
    <t>10_2020_10_11_A</t>
  </si>
  <si>
    <t>29088 / 29107
99.93%</t>
  </si>
  <si>
    <t>0 / 1919
0.00%</t>
  </si>
  <si>
    <t>0 / 2280
0.00%</t>
  </si>
  <si>
    <t>0 / 3318
0.00%</t>
  </si>
  <si>
    <t>0 / 12567
0.00%</t>
  </si>
  <si>
    <t>0 / 240
0.00%</t>
  </si>
  <si>
    <t>0 / 168
0.00%</t>
  </si>
  <si>
    <t>10_2020_10_4_A</t>
  </si>
  <si>
    <t>5549 / 5552
99.95%</t>
  </si>
  <si>
    <t>0 / 1119
0.00%</t>
  </si>
  <si>
    <t>0 / 5747
0.00%</t>
  </si>
  <si>
    <t>0 / 18
0.00%</t>
  </si>
  <si>
    <t>0 / 153
0.00%</t>
  </si>
  <si>
    <t>10_2020_9_27_A</t>
  </si>
  <si>
    <t>41881 / 41894
99.97%</t>
  </si>
  <si>
    <t>0 / 834
0.00%</t>
  </si>
  <si>
    <t>0 / 607
0.00%</t>
  </si>
  <si>
    <t>0 / 3029
0.00%</t>
  </si>
  <si>
    <t>0 / 7940
0.00%</t>
  </si>
  <si>
    <t>0 / 388
0.00%</t>
  </si>
  <si>
    <t>0 / 11
0.00%</t>
  </si>
  <si>
    <t>0 / 184
0.00%</t>
  </si>
  <si>
    <t>10_2020_9_20_A</t>
  </si>
  <si>
    <t>3609 / 3612
99.92%</t>
  </si>
  <si>
    <t>0 / 3075
0.00%</t>
  </si>
  <si>
    <t>10_2020_9_13_A</t>
  </si>
  <si>
    <t>46038 / 46052
99.97%</t>
  </si>
  <si>
    <t>0 / 2797
0.00%</t>
  </si>
  <si>
    <t>0 / 2959
0.00%</t>
  </si>
  <si>
    <t>0 / 3717
0.00%</t>
  </si>
  <si>
    <t>0 / 14767
0.00%</t>
  </si>
  <si>
    <t>0 / 393
0.00%</t>
  </si>
  <si>
    <t>0 / 350
0.00%</t>
  </si>
  <si>
    <t>0 / 311
0.00%</t>
  </si>
  <si>
    <t>10_2020_9_6_A</t>
  </si>
  <si>
    <t>15771 / 15779
99.95%</t>
  </si>
  <si>
    <t>0 / 1143
0.00%</t>
  </si>
  <si>
    <t>0 / 584
0.00%</t>
  </si>
  <si>
    <t>0 / 818
0.00%</t>
  </si>
  <si>
    <t>0 / 2225
0.00%</t>
  </si>
  <si>
    <t>0 / 248
0.00%</t>
  </si>
  <si>
    <t>0 / 269
0.00%</t>
  </si>
  <si>
    <t>10_2020_8_30_A</t>
  </si>
  <si>
    <t>2761 / 2761
100.00%</t>
  </si>
  <si>
    <t>0 / 5484
0.00%</t>
  </si>
  <si>
    <t>0 / 1987
0.00%</t>
  </si>
  <si>
    <t>0 / 10713
0.00%</t>
  </si>
  <si>
    <t>0 / 13245
0.00%</t>
  </si>
  <si>
    <t>10_2020_8_23_A</t>
  </si>
  <si>
    <t>10_2020_8_16_A</t>
  </si>
  <si>
    <t>10_2020_8_9_A</t>
  </si>
  <si>
    <t>25723 / 25733
99.96%</t>
  </si>
  <si>
    <t>0 / 149
0.00%</t>
  </si>
  <si>
    <t>0 / 14225
0.00%</t>
  </si>
  <si>
    <t>10_2020_8_2_A</t>
  </si>
  <si>
    <t>32235 / 32248
99.96%</t>
  </si>
  <si>
    <t>0 / 849
0.00%</t>
  </si>
  <si>
    <t>0 / 3693
0.00%</t>
  </si>
  <si>
    <t>0 / 9663
0.00%</t>
  </si>
  <si>
    <t>0 / 25
0.00%</t>
  </si>
  <si>
    <t>0 / 33
0.00%</t>
  </si>
  <si>
    <t>10_2020_7_23_A</t>
  </si>
  <si>
    <t>19242 / 19246
99.98%</t>
  </si>
  <si>
    <t>0 / 9173
0.00%</t>
  </si>
  <si>
    <t>10_2020_7_16_A</t>
  </si>
  <si>
    <t>44590 / 44610
99.96%</t>
  </si>
  <si>
    <t>0 / 1704
0.00%</t>
  </si>
  <si>
    <t>0 / 1562
0.00%</t>
  </si>
  <si>
    <t>0 / 1009
0.00%</t>
  </si>
  <si>
    <t>0 / 4548
0.00%</t>
  </si>
  <si>
    <t>0 / 235
0.00%</t>
  </si>
  <si>
    <t>10_2020_7_9_A</t>
  </si>
  <si>
    <t>12733 / 12734
99.99%</t>
  </si>
  <si>
    <t>0 / 611
0.00%</t>
  </si>
  <si>
    <t>0 / 765
0.00%</t>
  </si>
  <si>
    <t>0 / 1241
0.00%</t>
  </si>
  <si>
    <t>0 / 13408
0.00%</t>
  </si>
  <si>
    <t>0 / 260
0.00%</t>
  </si>
  <si>
    <t>0 / 90
0.00%</t>
  </si>
  <si>
    <t>410279_151220eg17_G2</t>
  </si>
  <si>
    <t>32633 / 32699
99.80%</t>
  </si>
  <si>
    <t>0 / 8314
0.00%</t>
  </si>
  <si>
    <t>0 / 23023
0.00%</t>
  </si>
  <si>
    <t>0 / 20487
0.00%</t>
  </si>
  <si>
    <t>0 / 16822
0.00%</t>
  </si>
  <si>
    <t>1 / 5566
0.02%</t>
  </si>
  <si>
    <t>156 / 156
100.00%</t>
  </si>
  <si>
    <t>0 / 4904
0.00%</t>
  </si>
  <si>
    <t>0 / 23360
0.00%</t>
  </si>
  <si>
    <t>410256_141220eg19_B3</t>
  </si>
  <si>
    <t>6570 / 6574
99.94%</t>
  </si>
  <si>
    <t>0 / 1354
0.00%</t>
  </si>
  <si>
    <t>0 / 1401
0.00%</t>
  </si>
  <si>
    <t>0 / 2601
0.00%</t>
  </si>
  <si>
    <t>0 / 3526
0.00%</t>
  </si>
  <si>
    <t>0 / 3738
0.00%</t>
  </si>
  <si>
    <t>420389_221220eg41_B1</t>
  </si>
  <si>
    <t>3184 / 3184
100.00%</t>
  </si>
  <si>
    <t>212 / 214
99.07%</t>
  </si>
  <si>
    <t>236 / 236
100.00%</t>
  </si>
  <si>
    <t>389 / 389
100.00%</t>
  </si>
  <si>
    <t>1498 / 1501
99.80%</t>
  </si>
  <si>
    <t>0 / 418
0.00%</t>
  </si>
  <si>
    <t>420394_221220eg44_B3</t>
  </si>
  <si>
    <t>82 / 82
100.00%</t>
  </si>
  <si>
    <t>109 / 109
100.00%</t>
  </si>
  <si>
    <t>207 / 207
100.00%</t>
  </si>
  <si>
    <t>739 / 742
99.60%</t>
  </si>
  <si>
    <t>0 / 617
0.0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&quot;-&quot;mmm&quot;-&quot;yyyy"/>
  </numFmts>
  <fonts count="3">
    <font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&quot;Arimo&quot;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164" fontId="1" fillId="0" borderId="0" xfId="0" applyNumberFormat="1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hnka/Desktop/Covid/wastewater/paper/SupplementaryFile_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asterWaterSamples"/>
      <sheetName val="PlantLookUp"/>
      <sheetName val="KnownClinical"/>
      <sheetName val="GISAID frequencies"/>
      <sheetName val="Mutation co-occurrences"/>
      <sheetName val="Cleaned Mutation co-occurrences"/>
      <sheetName val="Sheet12"/>
      <sheetName val="mutations_table"/>
      <sheetName val="table S2"/>
      <sheetName val="table2"/>
      <sheetName val="ww (1)"/>
      <sheetName val="SRA accession"/>
    </sheetNames>
    <sheetDataSet>
      <sheetData sheetId="0"/>
      <sheetData sheetId="1">
        <row r="2">
          <cell r="A2">
            <v>9</v>
          </cell>
          <cell r="B2" t="str">
            <v>Locarno (TI)</v>
          </cell>
        </row>
        <row r="3">
          <cell r="A3">
            <v>10</v>
          </cell>
          <cell r="B3" t="str">
            <v>Zürich (ZH)</v>
          </cell>
        </row>
        <row r="4">
          <cell r="A4">
            <v>12</v>
          </cell>
          <cell r="B4" t="str">
            <v>Lausanne (VD)</v>
          </cell>
        </row>
        <row r="5">
          <cell r="A5">
            <v>13</v>
          </cell>
          <cell r="B5" t="str">
            <v>Lenzburg (AG)</v>
          </cell>
        </row>
        <row r="6">
          <cell r="A6">
            <v>14</v>
          </cell>
          <cell r="B6" t="str">
            <v>Bern (BE)</v>
          </cell>
        </row>
        <row r="7">
          <cell r="A7">
            <v>15</v>
          </cell>
          <cell r="B7" t="str">
            <v>Basel (BS)</v>
          </cell>
        </row>
        <row r="8">
          <cell r="A8">
            <v>16</v>
          </cell>
          <cell r="B8" t="str">
            <v>Geneva (GE)</v>
          </cell>
        </row>
        <row r="9">
          <cell r="A9">
            <v>17</v>
          </cell>
          <cell r="B9" t="str">
            <v>Chur (GR)</v>
          </cell>
        </row>
        <row r="10">
          <cell r="A10">
            <v>18</v>
          </cell>
          <cell r="B10" t="str">
            <v>Luzern (LU)</v>
          </cell>
        </row>
        <row r="11">
          <cell r="A11">
            <v>19</v>
          </cell>
          <cell r="B11" t="str">
            <v>Altenrhein (SG)</v>
          </cell>
        </row>
        <row r="12">
          <cell r="A12">
            <v>20</v>
          </cell>
          <cell r="B12" t="str">
            <v>Schaffhausen (SH)</v>
          </cell>
        </row>
        <row r="13">
          <cell r="A13">
            <v>21</v>
          </cell>
          <cell r="B13" t="str">
            <v>Freienbach (SZ)</v>
          </cell>
        </row>
        <row r="14">
          <cell r="A14">
            <v>22</v>
          </cell>
          <cell r="B14" t="str">
            <v>Fribourg (FR)</v>
          </cell>
        </row>
        <row r="15">
          <cell r="A15">
            <v>23</v>
          </cell>
          <cell r="B15" t="str">
            <v>Ergolz (BL)</v>
          </cell>
        </row>
        <row r="16">
          <cell r="A16">
            <v>24</v>
          </cell>
          <cell r="B16" t="str">
            <v>Ski-resort</v>
          </cell>
        </row>
        <row r="17">
          <cell r="A17">
            <v>99</v>
          </cell>
          <cell r="B17" t="str">
            <v>water negative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9A3E0-6F68-0E41-81A8-5D92A12D62CD}">
  <dimension ref="A1:O153"/>
  <sheetViews>
    <sheetView tabSelected="1" workbookViewId="0">
      <selection sqref="A1:XFD1048576"/>
    </sheetView>
  </sheetViews>
  <sheetFormatPr baseColWidth="10" defaultColWidth="14.5" defaultRowHeight="16"/>
  <cols>
    <col min="1" max="1" width="36.5" customWidth="1"/>
    <col min="7" max="7" width="17.1640625" customWidth="1"/>
    <col min="8" max="8" width="18.33203125" customWidth="1"/>
    <col min="9" max="9" width="15.33203125" customWidth="1"/>
    <col min="10" max="10" width="17" customWidth="1"/>
    <col min="11" max="11" width="15.83203125" customWidth="1"/>
    <col min="12" max="12" width="15.33203125" customWidth="1"/>
    <col min="13" max="15" width="15.5" customWidth="1"/>
  </cols>
  <sheetData>
    <row r="1" spans="1:15" ht="15.75" customHeigh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 ht="15.75" customHeight="1">
      <c r="A2" s="2" t="s">
        <v>14</v>
      </c>
      <c r="B2" s="2" t="s">
        <v>15</v>
      </c>
      <c r="C2" s="3">
        <f ca="1">IFERROR(__xludf.DUMMYFUNCTION("DATEVALUE(SUBSTITUTE(REGEXEXTRACT(A2, ""202[[:digit:]]_(?:[01]?[[:digit:]]|R)_[0-3]?[[:digit:]]""), ""_"", ""-""))"),44194)</f>
        <v>44194</v>
      </c>
      <c r="D2" s="4">
        <f ca="1">IFERROR(__xludf.DUMMYFUNCTION("VALUE(REGEXEXTRACT(REGEXEXTRACT(A2, ""[[:digit:]]+_202[[:digit:]]_(?:[01]?[[:digit:]]|R)_[0-3]?[[:digit:]]""), ""^[[:digit:]]+""))"),24)</f>
        <v>24</v>
      </c>
      <c r="E2" t="str">
        <f ca="1">VLOOKUP(D2, [1]PlantLookUp!$A$2:$B$17, 2)</f>
        <v>Ski-resort</v>
      </c>
      <c r="F2" s="1" t="str">
        <f ca="1">IFERROR(__xludf.DUMMYFUNCTION("CONCATENATE(SUBSTITUTE(REGEXEXTRACT(A2, ""202[[:digit:]]_[01]?[[:digit:]]_[0-3]?[[:digit:]]""), ""_"", ""-""),CHAR(10),VLOOKUP(D2, PlantLookUp!$A$2:$B$17, 2))"),"2020-12-29
Ski-resort")</f>
        <v>2020-12-29
Ski-resort</v>
      </c>
      <c r="G2" s="2" t="s">
        <v>16</v>
      </c>
      <c r="H2" s="2" t="s">
        <v>17</v>
      </c>
      <c r="I2" s="2" t="s">
        <v>18</v>
      </c>
      <c r="J2" s="2" t="s">
        <v>19</v>
      </c>
      <c r="K2" s="2" t="s">
        <v>20</v>
      </c>
      <c r="L2" s="2" t="s">
        <v>21</v>
      </c>
      <c r="M2" s="2" t="s">
        <v>22</v>
      </c>
      <c r="N2" s="2" t="s">
        <v>23</v>
      </c>
      <c r="O2" s="2" t="s">
        <v>24</v>
      </c>
    </row>
    <row r="3" spans="1:15" ht="15.75" customHeight="1">
      <c r="A3" s="2" t="s">
        <v>25</v>
      </c>
      <c r="B3" s="2" t="s">
        <v>15</v>
      </c>
      <c r="C3" s="3">
        <f ca="1">IFERROR(__xludf.DUMMYFUNCTION("DATEVALUE(SUBSTITUTE(REGEXEXTRACT(A3, ""202[[:digit:]]_(?:[01]?[[:digit:]]|R)_[0-3]?[[:digit:]]""), ""_"", ""-""))"),44193)</f>
        <v>44193</v>
      </c>
      <c r="D3" s="4">
        <f ca="1">IFERROR(__xludf.DUMMYFUNCTION("VALUE(REGEXEXTRACT(REGEXEXTRACT(A3, ""[[:digit:]]+_202[[:digit:]]_(?:[01]?[[:digit:]]|R)_[0-3]?[[:digit:]]""), ""^[[:digit:]]+""))"),24)</f>
        <v>24</v>
      </c>
      <c r="E3" t="str">
        <f ca="1">VLOOKUP(D3, [1]PlantLookUp!$A$2:$B$17, 2)</f>
        <v>Ski-resort</v>
      </c>
      <c r="F3" s="1" t="str">
        <f ca="1">IFERROR(__xludf.DUMMYFUNCTION("CONCATENATE(SUBSTITUTE(REGEXEXTRACT(A3, ""202[[:digit:]]_[01]?[[:digit:]]_[0-3]?[[:digit:]]""), ""_"", ""-""),CHAR(10),VLOOKUP(D3, PlantLookUp!$A$2:$B$17, 2))"),"2020-12-28
Ski-resort")</f>
        <v>2020-12-28
Ski-resort</v>
      </c>
      <c r="G3" s="2" t="s">
        <v>26</v>
      </c>
      <c r="H3" s="2" t="s">
        <v>27</v>
      </c>
      <c r="I3" s="2" t="s">
        <v>28</v>
      </c>
      <c r="J3" s="2" t="s">
        <v>29</v>
      </c>
      <c r="K3" s="2" t="s">
        <v>30</v>
      </c>
      <c r="L3" s="2" t="s">
        <v>31</v>
      </c>
      <c r="M3" s="2" t="s">
        <v>32</v>
      </c>
      <c r="N3" s="2" t="s">
        <v>33</v>
      </c>
      <c r="O3" s="2" t="s">
        <v>34</v>
      </c>
    </row>
    <row r="4" spans="1:15" ht="15.75" customHeight="1">
      <c r="A4" s="2" t="s">
        <v>35</v>
      </c>
      <c r="B4" s="2" t="s">
        <v>15</v>
      </c>
      <c r="C4" s="3">
        <f ca="1">IFERROR(__xludf.DUMMYFUNCTION("DATEVALUE(SUBSTITUTE(REGEXEXTRACT(A4, ""202[[:digit:]]_(?:[01]?[[:digit:]]|R)_[0-3]?[[:digit:]]""), ""_"", ""-""))"),44192)</f>
        <v>44192</v>
      </c>
      <c r="D4" s="4">
        <f ca="1">IFERROR(__xludf.DUMMYFUNCTION("VALUE(REGEXEXTRACT(REGEXEXTRACT(A4, ""[[:digit:]]+_202[[:digit:]]_(?:[01]?[[:digit:]]|R)_[0-3]?[[:digit:]]""), ""^[[:digit:]]+""))"),24)</f>
        <v>24</v>
      </c>
      <c r="E4" t="str">
        <f ca="1">VLOOKUP(D4, [1]PlantLookUp!$A$2:$B$17, 2)</f>
        <v>Ski-resort</v>
      </c>
      <c r="F4" s="1" t="str">
        <f ca="1">IFERROR(__xludf.DUMMYFUNCTION("CONCATENATE(SUBSTITUTE(REGEXEXTRACT(A4, ""202[[:digit:]]_[01]?[[:digit:]]_[0-3]?[[:digit:]]""), ""_"", ""-""),CHAR(10),VLOOKUP(D4, PlantLookUp!$A$2:$B$17, 2))"),"2020-12-27
Ski-resort")</f>
        <v>2020-12-27
Ski-resort</v>
      </c>
      <c r="G4" s="2" t="s">
        <v>36</v>
      </c>
      <c r="H4" s="2" t="s">
        <v>37</v>
      </c>
      <c r="I4" s="2" t="s">
        <v>38</v>
      </c>
      <c r="J4" s="2" t="s">
        <v>39</v>
      </c>
      <c r="K4" s="2" t="s">
        <v>40</v>
      </c>
      <c r="L4" s="2" t="s">
        <v>41</v>
      </c>
      <c r="M4" s="2" t="s">
        <v>42</v>
      </c>
      <c r="N4" s="2" t="s">
        <v>43</v>
      </c>
      <c r="O4" s="2" t="s">
        <v>44</v>
      </c>
    </row>
    <row r="5" spans="1:15" ht="15.75" customHeight="1">
      <c r="A5" s="2" t="s">
        <v>45</v>
      </c>
      <c r="B5" s="2" t="s">
        <v>15</v>
      </c>
      <c r="C5" s="3">
        <f ca="1">IFERROR(__xludf.DUMMYFUNCTION("DATEVALUE(SUBSTITUTE(REGEXEXTRACT(A5, ""202[[:digit:]]_(?:[01]?[[:digit:]]|R)_[0-3]?[[:digit:]]""), ""_"", ""-""))"),44191)</f>
        <v>44191</v>
      </c>
      <c r="D5" s="4">
        <f ca="1">IFERROR(__xludf.DUMMYFUNCTION("VALUE(REGEXEXTRACT(REGEXEXTRACT(A5, ""[[:digit:]]+_202[[:digit:]]_(?:[01]?[[:digit:]]|R)_[0-3]?[[:digit:]]""), ""^[[:digit:]]+""))"),24)</f>
        <v>24</v>
      </c>
      <c r="E5" t="str">
        <f ca="1">VLOOKUP(D5, [1]PlantLookUp!$A$2:$B$17, 2)</f>
        <v>Ski-resort</v>
      </c>
      <c r="F5" s="1" t="str">
        <f ca="1">IFERROR(__xludf.DUMMYFUNCTION("CONCATENATE(SUBSTITUTE(REGEXEXTRACT(A5, ""202[[:digit:]]_[01]?[[:digit:]]_[0-3]?[[:digit:]]""), ""_"", ""-""),CHAR(10),VLOOKUP(D5, PlantLookUp!$A$2:$B$17, 2))"),"2020-12-26
Ski-resort")</f>
        <v>2020-12-26
Ski-resort</v>
      </c>
      <c r="G5" s="2" t="s">
        <v>46</v>
      </c>
      <c r="H5" s="2" t="s">
        <v>47</v>
      </c>
      <c r="I5" s="2" t="s">
        <v>48</v>
      </c>
      <c r="J5" s="2" t="s">
        <v>49</v>
      </c>
      <c r="K5" s="2" t="s">
        <v>50</v>
      </c>
      <c r="L5" s="2" t="s">
        <v>51</v>
      </c>
      <c r="M5" s="2" t="s">
        <v>52</v>
      </c>
      <c r="N5" s="2" t="s">
        <v>53</v>
      </c>
      <c r="O5" s="2" t="s">
        <v>54</v>
      </c>
    </row>
    <row r="6" spans="1:15" ht="15.75" customHeight="1">
      <c r="A6" s="2" t="s">
        <v>55</v>
      </c>
      <c r="B6" s="2" t="s">
        <v>15</v>
      </c>
      <c r="C6" s="3">
        <f ca="1">IFERROR(__xludf.DUMMYFUNCTION("DATEVALUE(SUBSTITUTE(REGEXEXTRACT(A6, ""202[[:digit:]]_(?:[01]?[[:digit:]]|R)_[0-3]?[[:digit:]]""), ""_"", ""-""))"),44190)</f>
        <v>44190</v>
      </c>
      <c r="D6" s="4">
        <f ca="1">IFERROR(__xludf.DUMMYFUNCTION("VALUE(REGEXEXTRACT(REGEXEXTRACT(A6, ""[[:digit:]]+_202[[:digit:]]_(?:[01]?[[:digit:]]|R)_[0-3]?[[:digit:]]""), ""^[[:digit:]]+""))"),24)</f>
        <v>24</v>
      </c>
      <c r="E6" t="str">
        <f ca="1">VLOOKUP(D6, [1]PlantLookUp!$A$2:$B$17, 2)</f>
        <v>Ski-resort</v>
      </c>
      <c r="F6" s="1" t="str">
        <f ca="1">IFERROR(__xludf.DUMMYFUNCTION("CONCATENATE(SUBSTITUTE(REGEXEXTRACT(A6, ""202[[:digit:]]_[01]?[[:digit:]]_[0-3]?[[:digit:]]""), ""_"", ""-""),CHAR(10),VLOOKUP(D6, PlantLookUp!$A$2:$B$17, 2))"),"2020-12-25
Ski-resort")</f>
        <v>2020-12-25
Ski-resort</v>
      </c>
      <c r="G6" s="2" t="s">
        <v>56</v>
      </c>
      <c r="H6" s="2" t="s">
        <v>57</v>
      </c>
      <c r="I6" s="2" t="s">
        <v>58</v>
      </c>
      <c r="J6" s="2" t="s">
        <v>59</v>
      </c>
      <c r="K6" s="2" t="s">
        <v>60</v>
      </c>
      <c r="L6" s="2" t="s">
        <v>61</v>
      </c>
      <c r="M6" s="2" t="s">
        <v>62</v>
      </c>
      <c r="N6" s="2" t="s">
        <v>63</v>
      </c>
      <c r="O6" s="2" t="s">
        <v>64</v>
      </c>
    </row>
    <row r="7" spans="1:15" ht="15.75" customHeight="1">
      <c r="A7" s="2" t="s">
        <v>65</v>
      </c>
      <c r="B7" s="2" t="s">
        <v>15</v>
      </c>
      <c r="C7" s="3">
        <f ca="1">IFERROR(__xludf.DUMMYFUNCTION("DATEVALUE(SUBSTITUTE(REGEXEXTRACT(A7, ""202[[:digit:]]_(?:[01]?[[:digit:]]|R)_[0-3]?[[:digit:]]""), ""_"", ""-""))"),44189)</f>
        <v>44189</v>
      </c>
      <c r="D7" s="4">
        <f ca="1">IFERROR(__xludf.DUMMYFUNCTION("VALUE(REGEXEXTRACT(REGEXEXTRACT(A7, ""[[:digit:]]+_202[[:digit:]]_(?:[01]?[[:digit:]]|R)_[0-3]?[[:digit:]]""), ""^[[:digit:]]+""))"),24)</f>
        <v>24</v>
      </c>
      <c r="E7" t="str">
        <f ca="1">VLOOKUP(D7, [1]PlantLookUp!$A$2:$B$17, 2)</f>
        <v>Ski-resort</v>
      </c>
      <c r="F7" s="1" t="str">
        <f ca="1">IFERROR(__xludf.DUMMYFUNCTION("CONCATENATE(SUBSTITUTE(REGEXEXTRACT(A7, ""202[[:digit:]]_[01]?[[:digit:]]_[0-3]?[[:digit:]]""), ""_"", ""-""),CHAR(10),VLOOKUP(D7, PlantLookUp!$A$2:$B$17, 2))"),"2020-12-24
Ski-resort")</f>
        <v>2020-12-24
Ski-resort</v>
      </c>
      <c r="G7" s="2" t="s">
        <v>66</v>
      </c>
      <c r="H7" s="2" t="s">
        <v>67</v>
      </c>
      <c r="I7" s="2" t="s">
        <v>68</v>
      </c>
      <c r="J7" s="2" t="s">
        <v>69</v>
      </c>
      <c r="K7" s="2" t="s">
        <v>70</v>
      </c>
      <c r="L7" s="2" t="s">
        <v>71</v>
      </c>
      <c r="M7" s="2" t="s">
        <v>72</v>
      </c>
      <c r="N7" s="2" t="s">
        <v>73</v>
      </c>
      <c r="O7" s="2" t="s">
        <v>74</v>
      </c>
    </row>
    <row r="8" spans="1:15" ht="15.75" customHeight="1">
      <c r="A8" s="2" t="s">
        <v>75</v>
      </c>
      <c r="B8" s="2" t="s">
        <v>15</v>
      </c>
      <c r="C8" s="3">
        <f ca="1">IFERROR(__xludf.DUMMYFUNCTION("DATEVALUE(SUBSTITUTE(REGEXEXTRACT(A8, ""202[[:digit:]]_(?:[01]?[[:digit:]]|R)_[0-3]?[[:digit:]]""), ""_"", ""-""))"),44188)</f>
        <v>44188</v>
      </c>
      <c r="D8" s="4">
        <f ca="1">IFERROR(__xludf.DUMMYFUNCTION("VALUE(REGEXEXTRACT(REGEXEXTRACT(A8, ""[[:digit:]]+_202[[:digit:]]_(?:[01]?[[:digit:]]|R)_[0-3]?[[:digit:]]""), ""^[[:digit:]]+""))"),24)</f>
        <v>24</v>
      </c>
      <c r="E8" t="str">
        <f ca="1">VLOOKUP(D8, [1]PlantLookUp!$A$2:$B$17, 2)</f>
        <v>Ski-resort</v>
      </c>
      <c r="F8" s="1" t="str">
        <f ca="1">IFERROR(__xludf.DUMMYFUNCTION("CONCATENATE(SUBSTITUTE(REGEXEXTRACT(A8, ""202[[:digit:]]_[01]?[[:digit:]]_[0-3]?[[:digit:]]""), ""_"", ""-""),CHAR(10),VLOOKUP(D8, PlantLookUp!$A$2:$B$17, 2))"),"2020-12-23
Ski-resort")</f>
        <v>2020-12-23
Ski-resort</v>
      </c>
      <c r="G8" s="2" t="s">
        <v>76</v>
      </c>
      <c r="H8" s="2" t="s">
        <v>77</v>
      </c>
      <c r="I8" s="2" t="s">
        <v>78</v>
      </c>
      <c r="J8" s="2" t="s">
        <v>79</v>
      </c>
      <c r="K8" s="2" t="s">
        <v>80</v>
      </c>
      <c r="L8" s="2" t="s">
        <v>81</v>
      </c>
      <c r="M8" s="2" t="s">
        <v>82</v>
      </c>
      <c r="N8" s="2" t="s">
        <v>83</v>
      </c>
      <c r="O8" s="2" t="s">
        <v>84</v>
      </c>
    </row>
    <row r="9" spans="1:15" ht="15.75" customHeight="1">
      <c r="A9" s="2" t="s">
        <v>85</v>
      </c>
      <c r="B9" s="2" t="s">
        <v>15</v>
      </c>
      <c r="C9" s="3">
        <f ca="1">IFERROR(__xludf.DUMMYFUNCTION("DATEVALUE(SUBSTITUTE(REGEXEXTRACT(A9, ""202[[:digit:]]_(?:[01]?[[:digit:]]|R)_[0-3]?[[:digit:]]""), ""_"", ""-""))"),44187)</f>
        <v>44187</v>
      </c>
      <c r="D9" s="4">
        <f ca="1">IFERROR(__xludf.DUMMYFUNCTION("VALUE(REGEXEXTRACT(REGEXEXTRACT(A9, ""[[:digit:]]+_202[[:digit:]]_(?:[01]?[[:digit:]]|R)_[0-3]?[[:digit:]]""), ""^[[:digit:]]+""))"),24)</f>
        <v>24</v>
      </c>
      <c r="E9" t="str">
        <f ca="1">VLOOKUP(D9, [1]PlantLookUp!$A$2:$B$17, 2)</f>
        <v>Ski-resort</v>
      </c>
      <c r="F9" s="1" t="str">
        <f ca="1">IFERROR(__xludf.DUMMYFUNCTION("CONCATENATE(SUBSTITUTE(REGEXEXTRACT(A9, ""202[[:digit:]]_[01]?[[:digit:]]_[0-3]?[[:digit:]]""), ""_"", ""-""),CHAR(10),VLOOKUP(D9, PlantLookUp!$A$2:$B$17, 2))"),"2020-12-22
Ski-resort")</f>
        <v>2020-12-22
Ski-resort</v>
      </c>
      <c r="G9" s="2" t="s">
        <v>86</v>
      </c>
      <c r="H9" s="2" t="s">
        <v>87</v>
      </c>
      <c r="I9" s="2" t="s">
        <v>88</v>
      </c>
      <c r="J9" s="2" t="s">
        <v>89</v>
      </c>
      <c r="K9" s="2" t="s">
        <v>90</v>
      </c>
      <c r="L9" s="2" t="s">
        <v>91</v>
      </c>
      <c r="M9" s="2" t="s">
        <v>92</v>
      </c>
      <c r="N9" s="2" t="s">
        <v>93</v>
      </c>
      <c r="O9" s="2" t="s">
        <v>94</v>
      </c>
    </row>
    <row r="10" spans="1:15" ht="15.75" customHeight="1">
      <c r="A10" s="2" t="s">
        <v>95</v>
      </c>
      <c r="B10" s="2" t="s">
        <v>96</v>
      </c>
      <c r="C10" s="3">
        <f ca="1">IFERROR(__xludf.DUMMYFUNCTION("DATEVALUE(SUBSTITUTE(REGEXEXTRACT(A10, ""202[[:digit:]]_(?:[01]?[[:digit:]]|R)_[0-3]?[[:digit:]]""), ""_"", ""-""))"),44186)</f>
        <v>44186</v>
      </c>
      <c r="D10" s="4">
        <f ca="1">IFERROR(__xludf.DUMMYFUNCTION("VALUE(REGEXEXTRACT(REGEXEXTRACT(A10, ""[[:digit:]]+_202[[:digit:]]_(?:[01]?[[:digit:]]|R)_[0-3]?[[:digit:]]""), ""^[[:digit:]]+""))"),24)</f>
        <v>24</v>
      </c>
      <c r="E10" t="str">
        <f ca="1">VLOOKUP(D10, [1]PlantLookUp!$A$2:$B$17, 2)</f>
        <v>Ski-resort</v>
      </c>
      <c r="F10" s="1" t="str">
        <f ca="1">IFERROR(__xludf.DUMMYFUNCTION("CONCATENATE(SUBSTITUTE(REGEXEXTRACT(A10, ""202[[:digit:]]_[01]?[[:digit:]]_[0-3]?[[:digit:]]""), ""_"", ""-""),CHAR(10),VLOOKUP(D10, PlantLookUp!$A$2:$B$17, 2))"),"2020-12-21
Ski-resort")</f>
        <v>2020-12-21
Ski-resort</v>
      </c>
      <c r="G10" s="2" t="s">
        <v>97</v>
      </c>
      <c r="H10" s="2" t="s">
        <v>98</v>
      </c>
      <c r="I10" s="2" t="s">
        <v>99</v>
      </c>
      <c r="J10" s="2" t="s">
        <v>100</v>
      </c>
      <c r="K10" s="2" t="s">
        <v>101</v>
      </c>
      <c r="L10" s="2" t="s">
        <v>102</v>
      </c>
      <c r="M10" s="2" t="s">
        <v>103</v>
      </c>
      <c r="N10" s="2" t="s">
        <v>104</v>
      </c>
      <c r="O10" s="2" t="s">
        <v>105</v>
      </c>
    </row>
    <row r="11" spans="1:15" ht="15.75" customHeight="1">
      <c r="A11" s="2" t="s">
        <v>106</v>
      </c>
      <c r="B11" s="2" t="s">
        <v>96</v>
      </c>
      <c r="C11" s="3">
        <f ca="1">IFERROR(__xludf.DUMMYFUNCTION("DATEVALUE(SUBSTITUTE(REGEXEXTRACT(A11, ""202[[:digit:]]_(?:[01]?[[:digit:]]|R)_[0-3]?[[:digit:]]""), ""_"", ""-""))"),44185)</f>
        <v>44185</v>
      </c>
      <c r="D11" s="4">
        <f ca="1">IFERROR(__xludf.DUMMYFUNCTION("VALUE(REGEXEXTRACT(REGEXEXTRACT(A11, ""[[:digit:]]+_202[[:digit:]]_(?:[01]?[[:digit:]]|R)_[0-3]?[[:digit:]]""), ""^[[:digit:]]+""))"),24)</f>
        <v>24</v>
      </c>
      <c r="E11" t="str">
        <f ca="1">VLOOKUP(D11, [1]PlantLookUp!$A$2:$B$17, 2)</f>
        <v>Ski-resort</v>
      </c>
      <c r="F11" s="1" t="str">
        <f ca="1">IFERROR(__xludf.DUMMYFUNCTION("CONCATENATE(SUBSTITUTE(REGEXEXTRACT(A11, ""202[[:digit:]]_[01]?[[:digit:]]_[0-3]?[[:digit:]]""), ""_"", ""-""),CHAR(10),VLOOKUP(D11, PlantLookUp!$A$2:$B$17, 2))"),"2020-12-20
Ski-resort")</f>
        <v>2020-12-20
Ski-resort</v>
      </c>
      <c r="G11" s="2" t="s">
        <v>107</v>
      </c>
      <c r="H11" s="2" t="s">
        <v>108</v>
      </c>
      <c r="I11" s="2" t="s">
        <v>109</v>
      </c>
      <c r="J11" s="2" t="s">
        <v>110</v>
      </c>
      <c r="K11" s="2" t="s">
        <v>111</v>
      </c>
      <c r="L11" s="2" t="s">
        <v>112</v>
      </c>
      <c r="M11" s="2" t="s">
        <v>113</v>
      </c>
      <c r="N11" s="2" t="s">
        <v>114</v>
      </c>
      <c r="O11" s="2" t="s">
        <v>115</v>
      </c>
    </row>
    <row r="12" spans="1:15" ht="15.75" customHeight="1">
      <c r="A12" s="2" t="s">
        <v>116</v>
      </c>
      <c r="B12" s="2" t="s">
        <v>117</v>
      </c>
      <c r="C12" s="3">
        <f ca="1">IFERROR(__xludf.DUMMYFUNCTION("DATEVALUE(SUBSTITUTE(REGEXEXTRACT(A12, ""202[[:digit:]]_(?:[01]?[[:digit:]]|R)_[0-3]?[[:digit:]]""), ""_"", ""-""))"),44240)</f>
        <v>44240</v>
      </c>
      <c r="D12" s="4">
        <f ca="1">IFERROR(__xludf.DUMMYFUNCTION("VALUE(REGEXEXTRACT(REGEXEXTRACT(A12, ""[[:digit:]]+_202[[:digit:]]_(?:[01]?[[:digit:]]|R)_[0-3]?[[:digit:]]""), ""^[[:digit:]]+""))"),12)</f>
        <v>12</v>
      </c>
      <c r="E12" t="str">
        <f ca="1">VLOOKUP(D12, [1]PlantLookUp!$A$2:$B$17, 2)</f>
        <v>Lausanne (VD)</v>
      </c>
      <c r="F12" s="1" t="str">
        <f ca="1">IFERROR(__xludf.DUMMYFUNCTION("CONCATENATE(SUBSTITUTE(REGEXEXTRACT(A12, ""202[[:digit:]]_[01]?[[:digit:]]_[0-3]?[[:digit:]]""), ""_"", ""-""),CHAR(10),VLOOKUP(D12, PlantLookUp!$A$2:$B$17, 2))"),"2021-02-13
Lausanne (VD)")</f>
        <v>2021-02-13
Lausanne (VD)</v>
      </c>
      <c r="G12" s="2" t="s">
        <v>118</v>
      </c>
      <c r="H12" s="2" t="s">
        <v>119</v>
      </c>
      <c r="I12" s="2" t="s">
        <v>120</v>
      </c>
      <c r="J12" s="2" t="s">
        <v>121</v>
      </c>
      <c r="K12" s="2" t="s">
        <v>122</v>
      </c>
      <c r="L12" s="2" t="s">
        <v>123</v>
      </c>
      <c r="M12" s="2" t="s">
        <v>124</v>
      </c>
      <c r="N12" s="2" t="s">
        <v>125</v>
      </c>
      <c r="O12" s="2" t="s">
        <v>126</v>
      </c>
    </row>
    <row r="13" spans="1:15" ht="15.75" customHeight="1">
      <c r="A13" s="2" t="s">
        <v>127</v>
      </c>
      <c r="B13" s="2" t="s">
        <v>117</v>
      </c>
      <c r="C13" s="3">
        <f ca="1">IFERROR(__xludf.DUMMYFUNCTION("DATEVALUE(SUBSTITUTE(REGEXEXTRACT(A13, ""202[[:digit:]]_(?:[01]?[[:digit:]]|R)_[0-3]?[[:digit:]]""), ""_"", ""-""))"),44239)</f>
        <v>44239</v>
      </c>
      <c r="D13" s="4">
        <f ca="1">IFERROR(__xludf.DUMMYFUNCTION("VALUE(REGEXEXTRACT(REGEXEXTRACT(A13, ""[[:digit:]]+_202[[:digit:]]_(?:[01]?[[:digit:]]|R)_[0-3]?[[:digit:]]""), ""^[[:digit:]]+""))"),12)</f>
        <v>12</v>
      </c>
      <c r="E13" t="str">
        <f ca="1">VLOOKUP(D13, [1]PlantLookUp!$A$2:$B$17, 2)</f>
        <v>Lausanne (VD)</v>
      </c>
      <c r="F13" s="1" t="str">
        <f ca="1">IFERROR(__xludf.DUMMYFUNCTION("CONCATENATE(SUBSTITUTE(REGEXEXTRACT(A13, ""202[[:digit:]]_[01]?[[:digit:]]_[0-3]?[[:digit:]]""), ""_"", ""-""),CHAR(10),VLOOKUP(D13, PlantLookUp!$A$2:$B$17, 2))"),"2021-02-12
Lausanne (VD)")</f>
        <v>2021-02-12
Lausanne (VD)</v>
      </c>
      <c r="G13" s="2" t="s">
        <v>128</v>
      </c>
      <c r="H13" s="2" t="s">
        <v>129</v>
      </c>
      <c r="I13" s="2" t="s">
        <v>130</v>
      </c>
      <c r="J13" s="2" t="s">
        <v>131</v>
      </c>
      <c r="K13" s="2" t="s">
        <v>132</v>
      </c>
      <c r="L13" s="2" t="s">
        <v>133</v>
      </c>
      <c r="M13" s="2" t="s">
        <v>134</v>
      </c>
      <c r="N13" s="2" t="s">
        <v>135</v>
      </c>
      <c r="O13" s="2" t="s">
        <v>136</v>
      </c>
    </row>
    <row r="14" spans="1:15" ht="15.75" customHeight="1">
      <c r="A14" s="2" t="s">
        <v>137</v>
      </c>
      <c r="B14" s="2" t="s">
        <v>117</v>
      </c>
      <c r="C14" s="3">
        <f ca="1">IFERROR(__xludf.DUMMYFUNCTION("DATEVALUE(SUBSTITUTE(REGEXEXTRACT(A14, ""202[[:digit:]]_(?:[01]?[[:digit:]]|R)_[0-3]?[[:digit:]]""), ""_"", ""-""))"),44237)</f>
        <v>44237</v>
      </c>
      <c r="D14" s="4">
        <f ca="1">IFERROR(__xludf.DUMMYFUNCTION("VALUE(REGEXEXTRACT(REGEXEXTRACT(A14, ""[[:digit:]]+_202[[:digit:]]_(?:[01]?[[:digit:]]|R)_[0-3]?[[:digit:]]""), ""^[[:digit:]]+""))"),12)</f>
        <v>12</v>
      </c>
      <c r="E14" t="str">
        <f ca="1">VLOOKUP(D14, [1]PlantLookUp!$A$2:$B$17, 2)</f>
        <v>Lausanne (VD)</v>
      </c>
      <c r="F14" s="1" t="str">
        <f ca="1">IFERROR(__xludf.DUMMYFUNCTION("CONCATENATE(SUBSTITUTE(REGEXEXTRACT(A14, ""202[[:digit:]]_[01]?[[:digit:]]_[0-3]?[[:digit:]]""), ""_"", ""-""),CHAR(10),VLOOKUP(D14, PlantLookUp!$A$2:$B$17, 2))"),"2021-02-10
Lausanne (VD)")</f>
        <v>2021-02-10
Lausanne (VD)</v>
      </c>
      <c r="G14" s="2" t="s">
        <v>138</v>
      </c>
      <c r="H14" s="2" t="s">
        <v>139</v>
      </c>
      <c r="I14" s="2" t="s">
        <v>140</v>
      </c>
      <c r="J14" s="2" t="s">
        <v>141</v>
      </c>
      <c r="K14" s="2" t="s">
        <v>142</v>
      </c>
      <c r="L14" s="2" t="s">
        <v>143</v>
      </c>
      <c r="M14" s="2" t="s">
        <v>144</v>
      </c>
      <c r="N14" s="2" t="s">
        <v>145</v>
      </c>
      <c r="O14" s="2" t="s">
        <v>146</v>
      </c>
    </row>
    <row r="15" spans="1:15" ht="15.75" customHeight="1">
      <c r="A15" s="2" t="s">
        <v>147</v>
      </c>
      <c r="B15" s="2" t="s">
        <v>117</v>
      </c>
      <c r="C15" s="3">
        <f ca="1">IFERROR(__xludf.DUMMYFUNCTION("DATEVALUE(SUBSTITUTE(REGEXEXTRACT(A15, ""202[[:digit:]]_(?:[01]?[[:digit:]]|R)_[0-3]?[[:digit:]]""), ""_"", ""-""))"),44236)</f>
        <v>44236</v>
      </c>
      <c r="D15" s="4">
        <f ca="1">IFERROR(__xludf.DUMMYFUNCTION("VALUE(REGEXEXTRACT(REGEXEXTRACT(A15, ""[[:digit:]]+_202[[:digit:]]_(?:[01]?[[:digit:]]|R)_[0-3]?[[:digit:]]""), ""^[[:digit:]]+""))"),12)</f>
        <v>12</v>
      </c>
      <c r="E15" t="str">
        <f ca="1">VLOOKUP(D15, [1]PlantLookUp!$A$2:$B$17, 2)</f>
        <v>Lausanne (VD)</v>
      </c>
      <c r="F15" s="1" t="str">
        <f ca="1">IFERROR(__xludf.DUMMYFUNCTION("CONCATENATE(SUBSTITUTE(REGEXEXTRACT(A15, ""202[[:digit:]]_[01]?[[:digit:]]_[0-3]?[[:digit:]]""), ""_"", ""-""),CHAR(10),VLOOKUP(D15, PlantLookUp!$A$2:$B$17, 2))"),"2021-02-09
Lausanne (VD)")</f>
        <v>2021-02-09
Lausanne (VD)</v>
      </c>
      <c r="G15" s="2" t="s">
        <v>148</v>
      </c>
      <c r="H15" s="2" t="s">
        <v>149</v>
      </c>
      <c r="I15" s="2" t="s">
        <v>150</v>
      </c>
      <c r="J15" s="2" t="s">
        <v>151</v>
      </c>
      <c r="K15" s="2" t="s">
        <v>152</v>
      </c>
      <c r="L15" s="2" t="s">
        <v>153</v>
      </c>
      <c r="M15" s="2" t="s">
        <v>154</v>
      </c>
      <c r="N15" s="2" t="s">
        <v>155</v>
      </c>
      <c r="O15" s="2" t="s">
        <v>156</v>
      </c>
    </row>
    <row r="16" spans="1:15" ht="15.75" customHeight="1">
      <c r="A16" s="2" t="s">
        <v>157</v>
      </c>
      <c r="B16" s="2" t="s">
        <v>117</v>
      </c>
      <c r="C16" s="3">
        <f ca="1">IFERROR(__xludf.DUMMYFUNCTION("DATEVALUE(SUBSTITUTE(REGEXEXTRACT(A16, ""202[[:digit:]]_(?:[01]?[[:digit:]]|R)_[0-3]?[[:digit:]]""), ""_"", ""-""))"),44234)</f>
        <v>44234</v>
      </c>
      <c r="D16" s="4">
        <f ca="1">IFERROR(__xludf.DUMMYFUNCTION("VALUE(REGEXEXTRACT(REGEXEXTRACT(A16, ""[[:digit:]]+_202[[:digit:]]_(?:[01]?[[:digit:]]|R)_[0-3]?[[:digit:]]""), ""^[[:digit:]]+""))"),12)</f>
        <v>12</v>
      </c>
      <c r="E16" t="str">
        <f ca="1">VLOOKUP(D16, [1]PlantLookUp!$A$2:$B$17, 2)</f>
        <v>Lausanne (VD)</v>
      </c>
      <c r="F16" s="1" t="str">
        <f ca="1">IFERROR(__xludf.DUMMYFUNCTION("CONCATENATE(SUBSTITUTE(REGEXEXTRACT(A16, ""202[[:digit:]]_[01]?[[:digit:]]_[0-3]?[[:digit:]]""), ""_"", ""-""),CHAR(10),VLOOKUP(D16, PlantLookUp!$A$2:$B$17, 2))"),"2021-02-07
Lausanne (VD)")</f>
        <v>2021-02-07
Lausanne (VD)</v>
      </c>
      <c r="G16" s="2" t="s">
        <v>158</v>
      </c>
      <c r="H16" s="2" t="s">
        <v>159</v>
      </c>
      <c r="I16" s="2" t="s">
        <v>160</v>
      </c>
      <c r="J16" s="2" t="s">
        <v>161</v>
      </c>
      <c r="K16" s="2" t="s">
        <v>162</v>
      </c>
      <c r="L16" s="2" t="s">
        <v>163</v>
      </c>
      <c r="M16" s="2" t="s">
        <v>164</v>
      </c>
      <c r="N16" s="2" t="s">
        <v>165</v>
      </c>
      <c r="O16" s="2" t="s">
        <v>166</v>
      </c>
    </row>
    <row r="17" spans="1:15" ht="15.75" customHeight="1">
      <c r="A17" s="2" t="s">
        <v>167</v>
      </c>
      <c r="B17" s="2" t="s">
        <v>117</v>
      </c>
      <c r="C17" s="3">
        <f ca="1">IFERROR(__xludf.DUMMYFUNCTION("DATEVALUE(SUBSTITUTE(REGEXEXTRACT(A17, ""202[[:digit:]]_(?:[01]?[[:digit:]]|R)_[0-3]?[[:digit:]]""), ""_"", ""-""))"),44233)</f>
        <v>44233</v>
      </c>
      <c r="D17" s="4">
        <f ca="1">IFERROR(__xludf.DUMMYFUNCTION("VALUE(REGEXEXTRACT(REGEXEXTRACT(A17, ""[[:digit:]]+_202[[:digit:]]_(?:[01]?[[:digit:]]|R)_[0-3]?[[:digit:]]""), ""^[[:digit:]]+""))"),12)</f>
        <v>12</v>
      </c>
      <c r="E17" t="str">
        <f ca="1">VLOOKUP(D17, [1]PlantLookUp!$A$2:$B$17, 2)</f>
        <v>Lausanne (VD)</v>
      </c>
      <c r="F17" s="1" t="str">
        <f ca="1">IFERROR(__xludf.DUMMYFUNCTION("CONCATENATE(SUBSTITUTE(REGEXEXTRACT(A17, ""202[[:digit:]]_[01]?[[:digit:]]_[0-3]?[[:digit:]]""), ""_"", ""-""),CHAR(10),VLOOKUP(D17, PlantLookUp!$A$2:$B$17, 2))"),"2021-02-06
Lausanne (VD)")</f>
        <v>2021-02-06
Lausanne (VD)</v>
      </c>
      <c r="G17" s="2" t="s">
        <v>168</v>
      </c>
      <c r="H17" s="2" t="s">
        <v>168</v>
      </c>
      <c r="I17" s="2" t="s">
        <v>168</v>
      </c>
      <c r="J17" s="2" t="s">
        <v>169</v>
      </c>
      <c r="K17" s="2" t="s">
        <v>170</v>
      </c>
      <c r="L17" s="2" t="s">
        <v>168</v>
      </c>
      <c r="M17" s="2" t="s">
        <v>168</v>
      </c>
      <c r="N17" s="2" t="s">
        <v>168</v>
      </c>
      <c r="O17" s="2" t="s">
        <v>171</v>
      </c>
    </row>
    <row r="18" spans="1:15" ht="15.75" customHeight="1">
      <c r="A18" s="2" t="s">
        <v>172</v>
      </c>
      <c r="B18" s="2" t="s">
        <v>117</v>
      </c>
      <c r="C18" s="3">
        <f ca="1">IFERROR(__xludf.DUMMYFUNCTION("DATEVALUE(SUBSTITUTE(REGEXEXTRACT(A18, ""202[[:digit:]]_(?:[01]?[[:digit:]]|R)_[0-3]?[[:digit:]]""), ""_"", ""-""))"),44232)</f>
        <v>44232</v>
      </c>
      <c r="D18" s="4">
        <f ca="1">IFERROR(__xludf.DUMMYFUNCTION("VALUE(REGEXEXTRACT(REGEXEXTRACT(A18, ""[[:digit:]]+_202[[:digit:]]_(?:[01]?[[:digit:]]|R)_[0-3]?[[:digit:]]""), ""^[[:digit:]]+""))"),12)</f>
        <v>12</v>
      </c>
      <c r="E18" t="str">
        <f ca="1">VLOOKUP(D18, [1]PlantLookUp!$A$2:$B$17, 2)</f>
        <v>Lausanne (VD)</v>
      </c>
      <c r="F18" s="1" t="str">
        <f ca="1">IFERROR(__xludf.DUMMYFUNCTION("CONCATENATE(SUBSTITUTE(REGEXEXTRACT(A18, ""202[[:digit:]]_[01]?[[:digit:]]_[0-3]?[[:digit:]]""), ""_"", ""-""),CHAR(10),VLOOKUP(D18, PlantLookUp!$A$2:$B$17, 2))"),"2021-02-05
Lausanne (VD)")</f>
        <v>2021-02-05
Lausanne (VD)</v>
      </c>
      <c r="G18" s="2" t="s">
        <v>168</v>
      </c>
      <c r="H18" s="2" t="s">
        <v>173</v>
      </c>
      <c r="I18" s="2" t="s">
        <v>168</v>
      </c>
      <c r="J18" s="2" t="s">
        <v>174</v>
      </c>
      <c r="K18" s="2" t="s">
        <v>175</v>
      </c>
      <c r="L18" s="2" t="s">
        <v>168</v>
      </c>
      <c r="M18" s="2" t="s">
        <v>176</v>
      </c>
      <c r="N18" s="2" t="s">
        <v>168</v>
      </c>
      <c r="O18" s="2" t="s">
        <v>177</v>
      </c>
    </row>
    <row r="19" spans="1:15" ht="15.75" customHeight="1">
      <c r="A19" s="2" t="s">
        <v>178</v>
      </c>
      <c r="B19" s="2" t="s">
        <v>117</v>
      </c>
      <c r="C19" s="3">
        <f ca="1">IFERROR(__xludf.DUMMYFUNCTION("DATEVALUE(SUBSTITUTE(REGEXEXTRACT(A19, ""202[[:digit:]]_(?:[01]?[[:digit:]]|R)_[0-3]?[[:digit:]]""), ""_"", ""-""))"),44231)</f>
        <v>44231</v>
      </c>
      <c r="D19" s="4">
        <f ca="1">IFERROR(__xludf.DUMMYFUNCTION("VALUE(REGEXEXTRACT(REGEXEXTRACT(A19, ""[[:digit:]]+_202[[:digit:]]_(?:[01]?[[:digit:]]|R)_[0-3]?[[:digit:]]""), ""^[[:digit:]]+""))"),12)</f>
        <v>12</v>
      </c>
      <c r="E19" t="str">
        <f ca="1">VLOOKUP(D19, [1]PlantLookUp!$A$2:$B$17, 2)</f>
        <v>Lausanne (VD)</v>
      </c>
      <c r="F19" s="1" t="str">
        <f ca="1">IFERROR(__xludf.DUMMYFUNCTION("CONCATENATE(SUBSTITUTE(REGEXEXTRACT(A19, ""202[[:digit:]]_[01]?[[:digit:]]_[0-3]?[[:digit:]]""), ""_"", ""-""),CHAR(10),VLOOKUP(D19, PlantLookUp!$A$2:$B$17, 2))"),"2021-02-04
Lausanne (VD)")</f>
        <v>2021-02-04
Lausanne (VD)</v>
      </c>
      <c r="G19" s="2" t="s">
        <v>179</v>
      </c>
      <c r="H19" s="2" t="s">
        <v>180</v>
      </c>
      <c r="I19" s="2" t="s">
        <v>181</v>
      </c>
      <c r="J19" s="2" t="s">
        <v>182</v>
      </c>
      <c r="K19" s="2" t="s">
        <v>183</v>
      </c>
      <c r="L19" s="2" t="s">
        <v>184</v>
      </c>
      <c r="M19" s="2" t="s">
        <v>185</v>
      </c>
      <c r="N19" s="2" t="s">
        <v>186</v>
      </c>
      <c r="O19" s="2" t="s">
        <v>187</v>
      </c>
    </row>
    <row r="20" spans="1:15" ht="15.75" customHeight="1">
      <c r="A20" s="2" t="s">
        <v>188</v>
      </c>
      <c r="B20" s="2" t="s">
        <v>117</v>
      </c>
      <c r="C20" s="3">
        <f ca="1">IFERROR(__xludf.DUMMYFUNCTION("DATEVALUE(SUBSTITUTE(REGEXEXTRACT(A20, ""202[[:digit:]]_(?:[01]?[[:digit:]]|R)_[0-3]?[[:digit:]]""), ""_"", ""-""))"),44230)</f>
        <v>44230</v>
      </c>
      <c r="D20" s="4">
        <f ca="1">IFERROR(__xludf.DUMMYFUNCTION("VALUE(REGEXEXTRACT(REGEXEXTRACT(A20, ""[[:digit:]]+_202[[:digit:]]_(?:[01]?[[:digit:]]|R)_[0-3]?[[:digit:]]""), ""^[[:digit:]]+""))"),12)</f>
        <v>12</v>
      </c>
      <c r="E20" t="str">
        <f ca="1">VLOOKUP(D20, [1]PlantLookUp!$A$2:$B$17, 2)</f>
        <v>Lausanne (VD)</v>
      </c>
      <c r="F20" s="1" t="str">
        <f ca="1">IFERROR(__xludf.DUMMYFUNCTION("CONCATENATE(SUBSTITUTE(REGEXEXTRACT(A20, ""202[[:digit:]]_[01]?[[:digit:]]_[0-3]?[[:digit:]]""), ""_"", ""-""),CHAR(10),VLOOKUP(D20, PlantLookUp!$A$2:$B$17, 2))"),"2021-02-03
Lausanne (VD)")</f>
        <v>2021-02-03
Lausanne (VD)</v>
      </c>
      <c r="G20" s="2" t="s">
        <v>189</v>
      </c>
      <c r="H20" s="2" t="s">
        <v>190</v>
      </c>
      <c r="I20" s="2" t="s">
        <v>191</v>
      </c>
      <c r="J20" s="2" t="s">
        <v>192</v>
      </c>
      <c r="K20" s="2" t="s">
        <v>193</v>
      </c>
      <c r="L20" s="2" t="s">
        <v>194</v>
      </c>
      <c r="M20" s="2" t="s">
        <v>195</v>
      </c>
      <c r="N20" s="2" t="s">
        <v>196</v>
      </c>
      <c r="O20" s="2" t="s">
        <v>197</v>
      </c>
    </row>
    <row r="21" spans="1:15" ht="15.75" customHeight="1">
      <c r="A21" s="2" t="s">
        <v>198</v>
      </c>
      <c r="B21" s="2" t="s">
        <v>117</v>
      </c>
      <c r="C21" s="3">
        <f ca="1">IFERROR(__xludf.DUMMYFUNCTION("DATEVALUE(SUBSTITUTE(REGEXEXTRACT(A21, ""202[[:digit:]]_(?:[01]?[[:digit:]]|R)_[0-3]?[[:digit:]]""), ""_"", ""-""))"),44228)</f>
        <v>44228</v>
      </c>
      <c r="D21" s="4">
        <f ca="1">IFERROR(__xludf.DUMMYFUNCTION("VALUE(REGEXEXTRACT(REGEXEXTRACT(A21, ""[[:digit:]]+_202[[:digit:]]_(?:[01]?[[:digit:]]|R)_[0-3]?[[:digit:]]""), ""^[[:digit:]]+""))"),12)</f>
        <v>12</v>
      </c>
      <c r="E21" t="str">
        <f ca="1">VLOOKUP(D21, [1]PlantLookUp!$A$2:$B$17, 2)</f>
        <v>Lausanne (VD)</v>
      </c>
      <c r="F21" s="1" t="str">
        <f ca="1">IFERROR(__xludf.DUMMYFUNCTION("CONCATENATE(SUBSTITUTE(REGEXEXTRACT(A21, ""202[[:digit:]]_[01]?[[:digit:]]_[0-3]?[[:digit:]]""), ""_"", ""-""),CHAR(10),VLOOKUP(D21, PlantLookUp!$A$2:$B$17, 2))"),"2021-02-01
Lausanne (VD)")</f>
        <v>2021-02-01
Lausanne (VD)</v>
      </c>
      <c r="G21" s="2" t="s">
        <v>168</v>
      </c>
      <c r="H21" s="2" t="s">
        <v>168</v>
      </c>
      <c r="I21" s="2" t="s">
        <v>168</v>
      </c>
      <c r="J21" s="2" t="s">
        <v>199</v>
      </c>
      <c r="K21" s="2" t="s">
        <v>168</v>
      </c>
      <c r="L21" s="2" t="s">
        <v>168</v>
      </c>
      <c r="M21" s="2" t="s">
        <v>168</v>
      </c>
      <c r="N21" s="2" t="s">
        <v>168</v>
      </c>
      <c r="O21" s="2" t="s">
        <v>200</v>
      </c>
    </row>
    <row r="22" spans="1:15" ht="15.75" customHeight="1">
      <c r="A22" s="2" t="s">
        <v>201</v>
      </c>
      <c r="B22" s="2" t="s">
        <v>117</v>
      </c>
      <c r="C22" s="3">
        <f ca="1">IFERROR(__xludf.DUMMYFUNCTION("DATEVALUE(SUBSTITUTE(REGEXEXTRACT(A22, ""202[[:digit:]]_(?:[01]?[[:digit:]]|R)_[0-3]?[[:digit:]]""), ""_"", ""-""))"),44227)</f>
        <v>44227</v>
      </c>
      <c r="D22" s="4">
        <f ca="1">IFERROR(__xludf.DUMMYFUNCTION("VALUE(REGEXEXTRACT(REGEXEXTRACT(A22, ""[[:digit:]]+_202[[:digit:]]_(?:[01]?[[:digit:]]|R)_[0-3]?[[:digit:]]""), ""^[[:digit:]]+""))"),12)</f>
        <v>12</v>
      </c>
      <c r="E22" t="str">
        <f ca="1">VLOOKUP(D22, [1]PlantLookUp!$A$2:$B$17, 2)</f>
        <v>Lausanne (VD)</v>
      </c>
      <c r="F22" s="1" t="str">
        <f ca="1">IFERROR(__xludf.DUMMYFUNCTION("CONCATENATE(SUBSTITUTE(REGEXEXTRACT(A22, ""202[[:digit:]]_[01]?[[:digit:]]_[0-3]?[[:digit:]]""), ""_"", ""-""),CHAR(10),VLOOKUP(D22, PlantLookUp!$A$2:$B$17, 2))"),"2021-01-31
Lausanne (VD)")</f>
        <v>2021-01-31
Lausanne (VD)</v>
      </c>
      <c r="G22" s="2" t="s">
        <v>168</v>
      </c>
      <c r="H22" s="2" t="s">
        <v>168</v>
      </c>
      <c r="I22" s="2" t="s">
        <v>168</v>
      </c>
      <c r="J22" s="2" t="s">
        <v>168</v>
      </c>
      <c r="K22" s="2" t="s">
        <v>168</v>
      </c>
      <c r="L22" s="2" t="s">
        <v>168</v>
      </c>
      <c r="M22" s="2" t="s">
        <v>168</v>
      </c>
      <c r="N22" s="2" t="s">
        <v>168</v>
      </c>
      <c r="O22" s="2" t="s">
        <v>168</v>
      </c>
    </row>
    <row r="23" spans="1:15" ht="15.75" customHeight="1">
      <c r="A23" s="2" t="s">
        <v>202</v>
      </c>
      <c r="B23" s="2" t="s">
        <v>117</v>
      </c>
      <c r="C23" s="3">
        <f ca="1">IFERROR(__xludf.DUMMYFUNCTION("DATEVALUE(SUBSTITUTE(REGEXEXTRACT(A23, ""202[[:digit:]]_(?:[01]?[[:digit:]]|R)_[0-3]?[[:digit:]]""), ""_"", ""-""))"),44222)</f>
        <v>44222</v>
      </c>
      <c r="D23" s="4">
        <f ca="1">IFERROR(__xludf.DUMMYFUNCTION("VALUE(REGEXEXTRACT(REGEXEXTRACT(A23, ""[[:digit:]]+_202[[:digit:]]_(?:[01]?[[:digit:]]|R)_[0-3]?[[:digit:]]""), ""^[[:digit:]]+""))"),12)</f>
        <v>12</v>
      </c>
      <c r="E23" t="str">
        <f ca="1">VLOOKUP(D23, [1]PlantLookUp!$A$2:$B$17, 2)</f>
        <v>Lausanne (VD)</v>
      </c>
      <c r="F23" s="1" t="str">
        <f ca="1">IFERROR(__xludf.DUMMYFUNCTION("CONCATENATE(SUBSTITUTE(REGEXEXTRACT(A23, ""202[[:digit:]]_[01]?[[:digit:]]_[0-3]?[[:digit:]]""), ""_"", ""-""),CHAR(10),VLOOKUP(D23, PlantLookUp!$A$2:$B$17, 2))"),"2021-01-26
Lausanne (VD)")</f>
        <v>2021-01-26
Lausanne (VD)</v>
      </c>
      <c r="G23" s="2" t="s">
        <v>203</v>
      </c>
      <c r="H23" s="2" t="s">
        <v>204</v>
      </c>
      <c r="I23" s="2" t="s">
        <v>205</v>
      </c>
      <c r="J23" s="2" t="s">
        <v>206</v>
      </c>
      <c r="K23" s="2" t="s">
        <v>207</v>
      </c>
      <c r="L23" s="2" t="s">
        <v>208</v>
      </c>
      <c r="M23" s="2" t="s">
        <v>209</v>
      </c>
      <c r="N23" s="2" t="s">
        <v>210</v>
      </c>
      <c r="O23" s="2" t="s">
        <v>211</v>
      </c>
    </row>
    <row r="24" spans="1:15" ht="15.75" customHeight="1">
      <c r="A24" s="2" t="s">
        <v>212</v>
      </c>
      <c r="B24" s="2" t="s">
        <v>117</v>
      </c>
      <c r="C24" s="3">
        <f ca="1">IFERROR(__xludf.DUMMYFUNCTION("DATEVALUE(SUBSTITUTE(REGEXEXTRACT(A24, ""202[[:digit:]]_(?:[01]?[[:digit:]]|R)_[0-3]?[[:digit:]]""), ""_"", ""-""))"),44220)</f>
        <v>44220</v>
      </c>
      <c r="D24" s="4">
        <f ca="1">IFERROR(__xludf.DUMMYFUNCTION("VALUE(REGEXEXTRACT(REGEXEXTRACT(A24, ""[[:digit:]]+_202[[:digit:]]_(?:[01]?[[:digit:]]|R)_[0-3]?[[:digit:]]""), ""^[[:digit:]]+""))"),12)</f>
        <v>12</v>
      </c>
      <c r="E24" t="str">
        <f ca="1">VLOOKUP(D24, [1]PlantLookUp!$A$2:$B$17, 2)</f>
        <v>Lausanne (VD)</v>
      </c>
      <c r="F24" s="1" t="str">
        <f ca="1">IFERROR(__xludf.DUMMYFUNCTION("CONCATENATE(SUBSTITUTE(REGEXEXTRACT(A24, ""202[[:digit:]]_[01]?[[:digit:]]_[0-3]?[[:digit:]]""), ""_"", ""-""),CHAR(10),VLOOKUP(D24, PlantLookUp!$A$2:$B$17, 2))"),"2021-01-24
Lausanne (VD)")</f>
        <v>2021-01-24
Lausanne (VD)</v>
      </c>
      <c r="G24" s="2" t="s">
        <v>168</v>
      </c>
      <c r="H24" s="2" t="s">
        <v>213</v>
      </c>
      <c r="I24" s="2" t="s">
        <v>214</v>
      </c>
      <c r="J24" s="2" t="s">
        <v>215</v>
      </c>
      <c r="K24" s="2" t="s">
        <v>216</v>
      </c>
      <c r="L24" s="2" t="s">
        <v>217</v>
      </c>
      <c r="M24" s="2" t="s">
        <v>218</v>
      </c>
      <c r="N24" s="2" t="s">
        <v>168</v>
      </c>
      <c r="O24" s="2" t="s">
        <v>219</v>
      </c>
    </row>
    <row r="25" spans="1:15" ht="15.75" customHeight="1">
      <c r="A25" s="2" t="s">
        <v>220</v>
      </c>
      <c r="B25" s="2" t="s">
        <v>117</v>
      </c>
      <c r="C25" s="3">
        <f ca="1">IFERROR(__xludf.DUMMYFUNCTION("DATEVALUE(SUBSTITUTE(REGEXEXTRACT(A25, ""202[[:digit:]]_(?:[01]?[[:digit:]]|R)_[0-3]?[[:digit:]]""), ""_"", ""-""))"),44217)</f>
        <v>44217</v>
      </c>
      <c r="D25" s="4">
        <f ca="1">IFERROR(__xludf.DUMMYFUNCTION("VALUE(REGEXEXTRACT(REGEXEXTRACT(A25, ""[[:digit:]]+_202[[:digit:]]_(?:[01]?[[:digit:]]|R)_[0-3]?[[:digit:]]""), ""^[[:digit:]]+""))"),12)</f>
        <v>12</v>
      </c>
      <c r="E25" t="str">
        <f ca="1">VLOOKUP(D25, [1]PlantLookUp!$A$2:$B$17, 2)</f>
        <v>Lausanne (VD)</v>
      </c>
      <c r="F25" s="1" t="str">
        <f ca="1">IFERROR(__xludf.DUMMYFUNCTION("CONCATENATE(SUBSTITUTE(REGEXEXTRACT(A25, ""202[[:digit:]]_[01]?[[:digit:]]_[0-3]?[[:digit:]]""), ""_"", ""-""),CHAR(10),VLOOKUP(D25, PlantLookUp!$A$2:$B$17, 2))"),"2021-01-21
Lausanne (VD)")</f>
        <v>2021-01-21
Lausanne (VD)</v>
      </c>
      <c r="G25" s="2" t="s">
        <v>76</v>
      </c>
      <c r="H25" s="2" t="s">
        <v>221</v>
      </c>
      <c r="I25" s="2" t="s">
        <v>222</v>
      </c>
      <c r="J25" s="2" t="s">
        <v>223</v>
      </c>
      <c r="K25" s="2" t="s">
        <v>224</v>
      </c>
      <c r="L25" s="2" t="s">
        <v>225</v>
      </c>
      <c r="M25" s="2" t="s">
        <v>226</v>
      </c>
      <c r="N25" s="2" t="s">
        <v>227</v>
      </c>
      <c r="O25" s="2" t="s">
        <v>228</v>
      </c>
    </row>
    <row r="26" spans="1:15" ht="15.75" customHeight="1">
      <c r="A26" s="2" t="s">
        <v>229</v>
      </c>
      <c r="B26" s="2" t="s">
        <v>117</v>
      </c>
      <c r="C26" s="3">
        <f ca="1">IFERROR(__xludf.DUMMYFUNCTION("DATEVALUE(SUBSTITUTE(REGEXEXTRACT(A26, ""202[[:digit:]]_(?:[01]?[[:digit:]]|R)_[0-3]?[[:digit:]]""), ""_"", ""-""))"),44215)</f>
        <v>44215</v>
      </c>
      <c r="D26" s="4">
        <f ca="1">IFERROR(__xludf.DUMMYFUNCTION("VALUE(REGEXEXTRACT(REGEXEXTRACT(A26, ""[[:digit:]]+_202[[:digit:]]_(?:[01]?[[:digit:]]|R)_[0-3]?[[:digit:]]""), ""^[[:digit:]]+""))"),12)</f>
        <v>12</v>
      </c>
      <c r="E26" t="str">
        <f ca="1">VLOOKUP(D26, [1]PlantLookUp!$A$2:$B$17, 2)</f>
        <v>Lausanne (VD)</v>
      </c>
      <c r="F26" s="1" t="str">
        <f ca="1">IFERROR(__xludf.DUMMYFUNCTION("CONCATENATE(SUBSTITUTE(REGEXEXTRACT(A26, ""202[[:digit:]]_[01]?[[:digit:]]_[0-3]?[[:digit:]]""), ""_"", ""-""),CHAR(10),VLOOKUP(D26, PlantLookUp!$A$2:$B$17, 2))"),"2021-01-19
Lausanne (VD)")</f>
        <v>2021-01-19
Lausanne (VD)</v>
      </c>
      <c r="G26" s="2" t="s">
        <v>230</v>
      </c>
      <c r="H26" s="2" t="s">
        <v>231</v>
      </c>
      <c r="I26" s="2" t="s">
        <v>232</v>
      </c>
      <c r="J26" s="2" t="s">
        <v>233</v>
      </c>
      <c r="K26" s="2" t="s">
        <v>234</v>
      </c>
      <c r="L26" s="2" t="s">
        <v>235</v>
      </c>
      <c r="M26" s="2" t="s">
        <v>236</v>
      </c>
      <c r="N26" s="2" t="s">
        <v>237</v>
      </c>
      <c r="O26" s="2" t="s">
        <v>238</v>
      </c>
    </row>
    <row r="27" spans="1:15" ht="15.75" customHeight="1">
      <c r="A27" s="2" t="s">
        <v>239</v>
      </c>
      <c r="B27" s="2" t="s">
        <v>117</v>
      </c>
      <c r="C27" s="3">
        <f ca="1">IFERROR(__xludf.DUMMYFUNCTION("DATEVALUE(SUBSTITUTE(REGEXEXTRACT(A27, ""202[[:digit:]]_(?:[01]?[[:digit:]]|R)_[0-3]?[[:digit:]]""), ""_"", ""-""))"),44208)</f>
        <v>44208</v>
      </c>
      <c r="D27" s="4">
        <f ca="1">IFERROR(__xludf.DUMMYFUNCTION("VALUE(REGEXEXTRACT(REGEXEXTRACT(A27, ""[[:digit:]]+_202[[:digit:]]_(?:[01]?[[:digit:]]|R)_[0-3]?[[:digit:]]""), ""^[[:digit:]]+""))"),12)</f>
        <v>12</v>
      </c>
      <c r="E27" t="str">
        <f ca="1">VLOOKUP(D27, [1]PlantLookUp!$A$2:$B$17, 2)</f>
        <v>Lausanne (VD)</v>
      </c>
      <c r="F27" s="1" t="str">
        <f ca="1">IFERROR(__xludf.DUMMYFUNCTION("CONCATENATE(SUBSTITUTE(REGEXEXTRACT(A27, ""202[[:digit:]]_[01]?[[:digit:]]_[0-3]?[[:digit:]]""), ""_"", ""-""),CHAR(10),VLOOKUP(D27, PlantLookUp!$A$2:$B$17, 2))"),"2021-01-12
Lausanne (VD)")</f>
        <v>2021-01-12
Lausanne (VD)</v>
      </c>
      <c r="G27" s="2" t="s">
        <v>240</v>
      </c>
      <c r="H27" s="2" t="s">
        <v>241</v>
      </c>
      <c r="I27" s="2" t="s">
        <v>242</v>
      </c>
      <c r="J27" s="2" t="s">
        <v>243</v>
      </c>
      <c r="K27" s="2" t="s">
        <v>244</v>
      </c>
      <c r="L27" s="2" t="s">
        <v>245</v>
      </c>
      <c r="M27" s="2" t="s">
        <v>246</v>
      </c>
      <c r="N27" s="2" t="s">
        <v>247</v>
      </c>
      <c r="O27" s="2" t="s">
        <v>168</v>
      </c>
    </row>
    <row r="28" spans="1:15" ht="15.75" customHeight="1">
      <c r="A28" s="2" t="s">
        <v>248</v>
      </c>
      <c r="B28" s="2" t="s">
        <v>249</v>
      </c>
      <c r="C28" s="3">
        <f ca="1">IFERROR(__xludf.DUMMYFUNCTION("DATEVALUE(SUBSTITUTE(REGEXEXTRACT(A28, ""202[[:digit:]]_(?:[01]?[[:digit:]]|R)_[0-3]?[[:digit:]]""), ""_"", ""-""))"),44206)</f>
        <v>44206</v>
      </c>
      <c r="D28" s="4">
        <f ca="1">IFERROR(__xludf.DUMMYFUNCTION("VALUE(REGEXEXTRACT(REGEXEXTRACT(A28, ""[[:digit:]]+_202[[:digit:]]_(?:[01]?[[:digit:]]|R)_[0-3]?[[:digit:]]""), ""^[[:digit:]]+""))"),12)</f>
        <v>12</v>
      </c>
      <c r="E28" t="str">
        <f ca="1">VLOOKUP(D28, [1]PlantLookUp!$A$2:$B$17, 2)</f>
        <v>Lausanne (VD)</v>
      </c>
      <c r="F28" s="1" t="str">
        <f ca="1">IFERROR(__xludf.DUMMYFUNCTION("CONCATENATE(SUBSTITUTE(REGEXEXTRACT(A28, ""202[[:digit:]]_[01]?[[:digit:]]_[0-3]?[[:digit:]]""), ""_"", ""-""),CHAR(10),VLOOKUP(D28, PlantLookUp!$A$2:$B$17, 2))"),"2021-01-10
Lausanne (VD)")</f>
        <v>2021-01-10
Lausanne (VD)</v>
      </c>
      <c r="G28" s="2" t="s">
        <v>250</v>
      </c>
      <c r="H28" s="2" t="s">
        <v>251</v>
      </c>
      <c r="I28" s="2" t="s">
        <v>252</v>
      </c>
      <c r="J28" s="2" t="s">
        <v>253</v>
      </c>
      <c r="K28" s="2" t="s">
        <v>254</v>
      </c>
      <c r="L28" s="2" t="s">
        <v>255</v>
      </c>
      <c r="M28" s="2" t="s">
        <v>256</v>
      </c>
      <c r="N28" s="2" t="s">
        <v>257</v>
      </c>
      <c r="O28" s="2" t="s">
        <v>258</v>
      </c>
    </row>
    <row r="29" spans="1:15" ht="15.75" customHeight="1">
      <c r="A29" s="2" t="s">
        <v>259</v>
      </c>
      <c r="B29" s="2" t="s">
        <v>249</v>
      </c>
      <c r="C29" s="3">
        <f ca="1">IFERROR(__xludf.DUMMYFUNCTION("DATEVALUE(SUBSTITUTE(REGEXEXTRACT(A29, ""202[[:digit:]]_(?:[01]?[[:digit:]]|R)_[0-3]?[[:digit:]]""), ""_"", ""-""))"),44204)</f>
        <v>44204</v>
      </c>
      <c r="D29" s="4">
        <f ca="1">IFERROR(__xludf.DUMMYFUNCTION("VALUE(REGEXEXTRACT(REGEXEXTRACT(A29, ""[[:digit:]]+_202[[:digit:]]_(?:[01]?[[:digit:]]|R)_[0-3]?[[:digit:]]""), ""^[[:digit:]]+""))"),12)</f>
        <v>12</v>
      </c>
      <c r="E29" t="str">
        <f ca="1">VLOOKUP(D29, [1]PlantLookUp!$A$2:$B$17, 2)</f>
        <v>Lausanne (VD)</v>
      </c>
      <c r="F29" s="1" t="str">
        <f ca="1">IFERROR(__xludf.DUMMYFUNCTION("CONCATENATE(SUBSTITUTE(REGEXEXTRACT(A29, ""202[[:digit:]]_[01]?[[:digit:]]_[0-3]?[[:digit:]]""), ""_"", ""-""),CHAR(10),VLOOKUP(D29, PlantLookUp!$A$2:$B$17, 2))"),"2021-01-08
Lausanne (VD)")</f>
        <v>2021-01-08
Lausanne (VD)</v>
      </c>
      <c r="G29" s="2" t="s">
        <v>260</v>
      </c>
      <c r="H29" s="2" t="s">
        <v>261</v>
      </c>
      <c r="I29" s="2" t="s">
        <v>262</v>
      </c>
      <c r="J29" s="2" t="s">
        <v>82</v>
      </c>
      <c r="K29" s="2" t="s">
        <v>149</v>
      </c>
      <c r="L29" s="2" t="s">
        <v>228</v>
      </c>
      <c r="M29" s="2" t="s">
        <v>263</v>
      </c>
      <c r="N29" s="2" t="s">
        <v>114</v>
      </c>
      <c r="O29" s="2" t="s">
        <v>168</v>
      </c>
    </row>
    <row r="30" spans="1:15" ht="15.75" customHeight="1">
      <c r="A30" s="2" t="s">
        <v>264</v>
      </c>
      <c r="B30" s="2" t="s">
        <v>249</v>
      </c>
      <c r="C30" s="3">
        <f ca="1">IFERROR(__xludf.DUMMYFUNCTION("DATEVALUE(SUBSTITUTE(REGEXEXTRACT(A30, ""202[[:digit:]]_(?:[01]?[[:digit:]]|R)_[0-3]?[[:digit:]]""), ""_"", ""-""))"),44202)</f>
        <v>44202</v>
      </c>
      <c r="D30" s="4">
        <f ca="1">IFERROR(__xludf.DUMMYFUNCTION("VALUE(REGEXEXTRACT(REGEXEXTRACT(A30, ""[[:digit:]]+_202[[:digit:]]_(?:[01]?[[:digit:]]|R)_[0-3]?[[:digit:]]""), ""^[[:digit:]]+""))"),12)</f>
        <v>12</v>
      </c>
      <c r="E30" t="str">
        <f ca="1">VLOOKUP(D30, [1]PlantLookUp!$A$2:$B$17, 2)</f>
        <v>Lausanne (VD)</v>
      </c>
      <c r="F30" s="1" t="str">
        <f ca="1">IFERROR(__xludf.DUMMYFUNCTION("CONCATENATE(SUBSTITUTE(REGEXEXTRACT(A30, ""202[[:digit:]]_[01]?[[:digit:]]_[0-3]?[[:digit:]]""), ""_"", ""-""),CHAR(10),VLOOKUP(D30, PlantLookUp!$A$2:$B$17, 2))"),"2021-01-06
Lausanne (VD)")</f>
        <v>2021-01-06
Lausanne (VD)</v>
      </c>
      <c r="G30" s="2" t="s">
        <v>265</v>
      </c>
      <c r="H30" s="2" t="s">
        <v>266</v>
      </c>
      <c r="I30" s="2" t="s">
        <v>267</v>
      </c>
      <c r="J30" s="2" t="s">
        <v>268</v>
      </c>
      <c r="K30" s="2" t="s">
        <v>269</v>
      </c>
      <c r="L30" s="2" t="s">
        <v>270</v>
      </c>
      <c r="M30" s="2" t="s">
        <v>271</v>
      </c>
      <c r="N30" s="2" t="s">
        <v>103</v>
      </c>
      <c r="O30" s="2" t="s">
        <v>272</v>
      </c>
    </row>
    <row r="31" spans="1:15" ht="15.75" customHeight="1">
      <c r="A31" s="2" t="s">
        <v>273</v>
      </c>
      <c r="B31" s="2" t="s">
        <v>249</v>
      </c>
      <c r="C31" s="3">
        <f ca="1">IFERROR(__xludf.DUMMYFUNCTION("DATEVALUE(SUBSTITUTE(REGEXEXTRACT(A31, ""202[[:digit:]]_(?:[01]?[[:digit:]]|R)_[0-3]?[[:digit:]]""), ""_"", ""-""))"),44200)</f>
        <v>44200</v>
      </c>
      <c r="D31" s="4">
        <f ca="1">IFERROR(__xludf.DUMMYFUNCTION("VALUE(REGEXEXTRACT(REGEXEXTRACT(A31, ""[[:digit:]]+_202[[:digit:]]_(?:[01]?[[:digit:]]|R)_[0-3]?[[:digit:]]""), ""^[[:digit:]]+""))"),12)</f>
        <v>12</v>
      </c>
      <c r="E31" t="str">
        <f ca="1">VLOOKUP(D31, [1]PlantLookUp!$A$2:$B$17, 2)</f>
        <v>Lausanne (VD)</v>
      </c>
      <c r="F31" s="1" t="str">
        <f ca="1">IFERROR(__xludf.DUMMYFUNCTION("CONCATENATE(SUBSTITUTE(REGEXEXTRACT(A31, ""202[[:digit:]]_[01]?[[:digit:]]_[0-3]?[[:digit:]]""), ""_"", ""-""),CHAR(10),VLOOKUP(D31, PlantLookUp!$A$2:$B$17, 2))"),"2021-01-04
Lausanne (VD)")</f>
        <v>2021-01-04
Lausanne (VD)</v>
      </c>
      <c r="G31" s="2" t="s">
        <v>274</v>
      </c>
      <c r="H31" s="2" t="s">
        <v>275</v>
      </c>
      <c r="I31" s="2" t="s">
        <v>276</v>
      </c>
      <c r="J31" s="2" t="s">
        <v>277</v>
      </c>
      <c r="K31" s="2" t="s">
        <v>278</v>
      </c>
      <c r="L31" s="2" t="s">
        <v>279</v>
      </c>
      <c r="M31" s="2" t="s">
        <v>280</v>
      </c>
      <c r="N31" s="2" t="s">
        <v>281</v>
      </c>
      <c r="O31" s="2" t="s">
        <v>282</v>
      </c>
    </row>
    <row r="32" spans="1:15" ht="15.75" customHeight="1">
      <c r="A32" s="2" t="s">
        <v>283</v>
      </c>
      <c r="B32" s="2" t="s">
        <v>15</v>
      </c>
      <c r="C32" s="3">
        <f ca="1">IFERROR(__xludf.DUMMYFUNCTION("DATEVALUE(SUBSTITUTE(REGEXEXTRACT(A32, ""202[[:digit:]]_(?:[01]?[[:digit:]]|R)_[0-3]?[[:digit:]]""), ""_"", ""-""))"),44200)</f>
        <v>44200</v>
      </c>
      <c r="D32" s="4">
        <f ca="1">IFERROR(__xludf.DUMMYFUNCTION("VALUE(REGEXEXTRACT(REGEXEXTRACT(A32, ""[[:digit:]]+_202[[:digit:]]_(?:[01]?[[:digit:]]|R)_[0-3]?[[:digit:]]""), ""^[[:digit:]]+""))"),12)</f>
        <v>12</v>
      </c>
      <c r="E32" t="str">
        <f ca="1">VLOOKUP(D32, [1]PlantLookUp!$A$2:$B$17, 2)</f>
        <v>Lausanne (VD)</v>
      </c>
      <c r="F32" s="1" t="str">
        <f ca="1">IFERROR(__xludf.DUMMYFUNCTION("CONCATENATE(SUBSTITUTE(REGEXEXTRACT(A32, ""202[[:digit:]]_[01]?[[:digit:]]_[0-3]?[[:digit:]]""), ""_"", ""-""),CHAR(10),VLOOKUP(D32, PlantLookUp!$A$2:$B$17, 2))"),"2021-01-04
Lausanne (VD)")</f>
        <v>2021-01-04
Lausanne (VD)</v>
      </c>
      <c r="G32" s="2" t="s">
        <v>284</v>
      </c>
      <c r="H32" s="2" t="s">
        <v>285</v>
      </c>
      <c r="I32" s="2" t="s">
        <v>286</v>
      </c>
      <c r="J32" s="2" t="s">
        <v>287</v>
      </c>
      <c r="K32" s="2" t="s">
        <v>288</v>
      </c>
      <c r="L32" s="2" t="s">
        <v>289</v>
      </c>
      <c r="M32" s="2" t="s">
        <v>290</v>
      </c>
      <c r="N32" s="2" t="s">
        <v>291</v>
      </c>
      <c r="O32" s="2" t="s">
        <v>292</v>
      </c>
    </row>
    <row r="33" spans="1:15" ht="15.75" customHeight="1">
      <c r="A33" s="2" t="s">
        <v>293</v>
      </c>
      <c r="B33" s="2" t="s">
        <v>15</v>
      </c>
      <c r="C33" s="3">
        <f ca="1">IFERROR(__xludf.DUMMYFUNCTION("DATEVALUE(SUBSTITUTE(REGEXEXTRACT(A33, ""202[[:digit:]]_(?:[01]?[[:digit:]]|R)_[0-3]?[[:digit:]]""), ""_"", ""-""))"),44198)</f>
        <v>44198</v>
      </c>
      <c r="D33" s="4">
        <f ca="1">IFERROR(__xludf.DUMMYFUNCTION("VALUE(REGEXEXTRACT(REGEXEXTRACT(A33, ""[[:digit:]]+_202[[:digit:]]_(?:[01]?[[:digit:]]|R)_[0-3]?[[:digit:]]""), ""^[[:digit:]]+""))"),12)</f>
        <v>12</v>
      </c>
      <c r="E33" t="str">
        <f ca="1">VLOOKUP(D33, [1]PlantLookUp!$A$2:$B$17, 2)</f>
        <v>Lausanne (VD)</v>
      </c>
      <c r="F33" s="1" t="str">
        <f ca="1">IFERROR(__xludf.DUMMYFUNCTION("CONCATENATE(SUBSTITUTE(REGEXEXTRACT(A33, ""202[[:digit:]]_[01]?[[:digit:]]_[0-3]?[[:digit:]]""), ""_"", ""-""),CHAR(10),VLOOKUP(D33, PlantLookUp!$A$2:$B$17, 2))"),"2021-01-02
Lausanne (VD)")</f>
        <v>2021-01-02
Lausanne (VD)</v>
      </c>
      <c r="G33" s="2" t="s">
        <v>294</v>
      </c>
      <c r="H33" s="2" t="s">
        <v>295</v>
      </c>
      <c r="I33" s="2" t="s">
        <v>168</v>
      </c>
      <c r="J33" s="2" t="s">
        <v>296</v>
      </c>
      <c r="K33" s="2" t="s">
        <v>297</v>
      </c>
      <c r="L33" s="2" t="s">
        <v>298</v>
      </c>
      <c r="M33" s="2" t="s">
        <v>168</v>
      </c>
      <c r="N33" s="2" t="s">
        <v>168</v>
      </c>
      <c r="O33" s="2" t="s">
        <v>228</v>
      </c>
    </row>
    <row r="34" spans="1:15" ht="15.75" customHeight="1">
      <c r="A34" s="2" t="s">
        <v>299</v>
      </c>
      <c r="B34" s="2" t="s">
        <v>249</v>
      </c>
      <c r="C34" s="3">
        <f ca="1">IFERROR(__xludf.DUMMYFUNCTION("DATEVALUE(SUBSTITUTE(REGEXEXTRACT(A34, ""202[[:digit:]]_(?:[01]?[[:digit:]]|R)_[0-3]?[[:digit:]]""), ""_"", ""-""))"),44198)</f>
        <v>44198</v>
      </c>
      <c r="D34" s="4">
        <f ca="1">IFERROR(__xludf.DUMMYFUNCTION("VALUE(REGEXEXTRACT(REGEXEXTRACT(A34, ""[[:digit:]]+_202[[:digit:]]_(?:[01]?[[:digit:]]|R)_[0-3]?[[:digit:]]""), ""^[[:digit:]]+""))"),12)</f>
        <v>12</v>
      </c>
      <c r="E34" t="str">
        <f ca="1">VLOOKUP(D34, [1]PlantLookUp!$A$2:$B$17, 2)</f>
        <v>Lausanne (VD)</v>
      </c>
      <c r="F34" s="1" t="str">
        <f ca="1">IFERROR(__xludf.DUMMYFUNCTION("CONCATENATE(SUBSTITUTE(REGEXEXTRACT(A34, ""202[[:digit:]]_[01]?[[:digit:]]_[0-3]?[[:digit:]]""), ""_"", ""-""),CHAR(10),VLOOKUP(D34, PlantLookUp!$A$2:$B$17, 2))"),"2021-01-02
Lausanne (VD)")</f>
        <v>2021-01-02
Lausanne (VD)</v>
      </c>
      <c r="G34" s="2" t="s">
        <v>300</v>
      </c>
      <c r="H34" s="2" t="s">
        <v>301</v>
      </c>
      <c r="I34" s="2" t="s">
        <v>302</v>
      </c>
      <c r="J34" s="2" t="s">
        <v>303</v>
      </c>
      <c r="K34" s="2" t="s">
        <v>304</v>
      </c>
      <c r="L34" s="2" t="s">
        <v>81</v>
      </c>
      <c r="M34" s="2" t="s">
        <v>305</v>
      </c>
      <c r="N34" s="2" t="s">
        <v>306</v>
      </c>
      <c r="O34" s="2" t="s">
        <v>307</v>
      </c>
    </row>
    <row r="35" spans="1:15" ht="15.75" customHeight="1">
      <c r="A35" s="2" t="s">
        <v>308</v>
      </c>
      <c r="B35" s="2" t="s">
        <v>15</v>
      </c>
      <c r="C35" s="3">
        <f ca="1">IFERROR(__xludf.DUMMYFUNCTION("DATEVALUE(SUBSTITUTE(REGEXEXTRACT(A35, ""202[[:digit:]]_(?:[01]?[[:digit:]]|R)_[0-3]?[[:digit:]]""), ""_"", ""-""))"),44196)</f>
        <v>44196</v>
      </c>
      <c r="D35" s="4">
        <f ca="1">IFERROR(__xludf.DUMMYFUNCTION("VALUE(REGEXEXTRACT(REGEXEXTRACT(A35, ""[[:digit:]]+_202[[:digit:]]_(?:[01]?[[:digit:]]|R)_[0-3]?[[:digit:]]""), ""^[[:digit:]]+""))"),12)</f>
        <v>12</v>
      </c>
      <c r="E35" t="str">
        <f ca="1">VLOOKUP(D35, [1]PlantLookUp!$A$2:$B$17, 2)</f>
        <v>Lausanne (VD)</v>
      </c>
      <c r="F35" s="1" t="str">
        <f ca="1">IFERROR(__xludf.DUMMYFUNCTION("CONCATENATE(SUBSTITUTE(REGEXEXTRACT(A35, ""202[[:digit:]]_[01]?[[:digit:]]_[0-3]?[[:digit:]]""), ""_"", ""-""),CHAR(10),VLOOKUP(D35, PlantLookUp!$A$2:$B$17, 2))"),"2020-12-31
Lausanne (VD)")</f>
        <v>2020-12-31
Lausanne (VD)</v>
      </c>
      <c r="G35" s="2" t="s">
        <v>309</v>
      </c>
      <c r="H35" s="2" t="s">
        <v>310</v>
      </c>
      <c r="I35" s="2" t="s">
        <v>311</v>
      </c>
      <c r="J35" s="2" t="s">
        <v>312</v>
      </c>
      <c r="K35" s="2" t="s">
        <v>313</v>
      </c>
      <c r="L35" s="2" t="s">
        <v>314</v>
      </c>
      <c r="M35" s="2" t="s">
        <v>315</v>
      </c>
      <c r="N35" s="2" t="s">
        <v>316</v>
      </c>
      <c r="O35" s="2" t="s">
        <v>317</v>
      </c>
    </row>
    <row r="36" spans="1:15" ht="15.75" customHeight="1">
      <c r="A36" s="2" t="s">
        <v>318</v>
      </c>
      <c r="B36" s="2" t="s">
        <v>249</v>
      </c>
      <c r="C36" s="3">
        <f ca="1">IFERROR(__xludf.DUMMYFUNCTION("DATEVALUE(SUBSTITUTE(REGEXEXTRACT(A36, ""202[[:digit:]]_(?:[01]?[[:digit:]]|R)_[0-3]?[[:digit:]]""), ""_"", ""-""))"),44196)</f>
        <v>44196</v>
      </c>
      <c r="D36" s="4">
        <f ca="1">IFERROR(__xludf.DUMMYFUNCTION("VALUE(REGEXEXTRACT(REGEXEXTRACT(A36, ""[[:digit:]]+_202[[:digit:]]_(?:[01]?[[:digit:]]|R)_[0-3]?[[:digit:]]""), ""^[[:digit:]]+""))"),12)</f>
        <v>12</v>
      </c>
      <c r="E36" t="str">
        <f ca="1">VLOOKUP(D36, [1]PlantLookUp!$A$2:$B$17, 2)</f>
        <v>Lausanne (VD)</v>
      </c>
      <c r="F36" s="1" t="str">
        <f ca="1">IFERROR(__xludf.DUMMYFUNCTION("CONCATENATE(SUBSTITUTE(REGEXEXTRACT(A36, ""202[[:digit:]]_[01]?[[:digit:]]_[0-3]?[[:digit:]]""), ""_"", ""-""),CHAR(10),VLOOKUP(D36, PlantLookUp!$A$2:$B$17, 2))"),"2020-12-31
Lausanne (VD)")</f>
        <v>2020-12-31
Lausanne (VD)</v>
      </c>
      <c r="G36" s="2" t="s">
        <v>319</v>
      </c>
      <c r="H36" s="2" t="s">
        <v>320</v>
      </c>
      <c r="I36" s="2" t="s">
        <v>321</v>
      </c>
      <c r="J36" s="2" t="s">
        <v>322</v>
      </c>
      <c r="K36" s="2" t="s">
        <v>323</v>
      </c>
      <c r="L36" s="2" t="s">
        <v>324</v>
      </c>
      <c r="M36" s="2" t="s">
        <v>325</v>
      </c>
      <c r="N36" s="2" t="s">
        <v>64</v>
      </c>
      <c r="O36" s="2" t="s">
        <v>168</v>
      </c>
    </row>
    <row r="37" spans="1:15" ht="15.75" customHeight="1">
      <c r="A37" s="2" t="s">
        <v>326</v>
      </c>
      <c r="B37" s="2" t="s">
        <v>15</v>
      </c>
      <c r="C37" s="3">
        <f ca="1">IFERROR(__xludf.DUMMYFUNCTION("DATEVALUE(SUBSTITUTE(REGEXEXTRACT(A37, ""202[[:digit:]]_(?:[01]?[[:digit:]]|R)_[0-3]?[[:digit:]]""), ""_"", ""-""))"),44194)</f>
        <v>44194</v>
      </c>
      <c r="D37" s="4">
        <f ca="1">IFERROR(__xludf.DUMMYFUNCTION("VALUE(REGEXEXTRACT(REGEXEXTRACT(A37, ""[[:digit:]]+_202[[:digit:]]_(?:[01]?[[:digit:]]|R)_[0-3]?[[:digit:]]""), ""^[[:digit:]]+""))"),12)</f>
        <v>12</v>
      </c>
      <c r="E37" t="str">
        <f ca="1">VLOOKUP(D37, [1]PlantLookUp!$A$2:$B$17, 2)</f>
        <v>Lausanne (VD)</v>
      </c>
      <c r="F37" s="1" t="str">
        <f ca="1">IFERROR(__xludf.DUMMYFUNCTION("CONCATENATE(SUBSTITUTE(REGEXEXTRACT(A37, ""202[[:digit:]]_[01]?[[:digit:]]_[0-3]?[[:digit:]]""), ""_"", ""-""),CHAR(10),VLOOKUP(D37, PlantLookUp!$A$2:$B$17, 2))"),"2020-12-29
Lausanne (VD)")</f>
        <v>2020-12-29
Lausanne (VD)</v>
      </c>
      <c r="G37" s="2" t="s">
        <v>327</v>
      </c>
      <c r="H37" s="2" t="s">
        <v>328</v>
      </c>
      <c r="I37" s="2" t="s">
        <v>329</v>
      </c>
      <c r="J37" s="2" t="s">
        <v>330</v>
      </c>
      <c r="K37" s="2" t="s">
        <v>331</v>
      </c>
      <c r="L37" s="2" t="s">
        <v>332</v>
      </c>
      <c r="M37" s="2" t="s">
        <v>168</v>
      </c>
      <c r="N37" s="2" t="s">
        <v>333</v>
      </c>
      <c r="O37" s="2" t="s">
        <v>334</v>
      </c>
    </row>
    <row r="38" spans="1:15" ht="15.75" customHeight="1">
      <c r="A38" s="2" t="s">
        <v>335</v>
      </c>
      <c r="B38" s="2" t="s">
        <v>15</v>
      </c>
      <c r="C38" s="3">
        <f ca="1">IFERROR(__xludf.DUMMYFUNCTION("DATEVALUE(SUBSTITUTE(REGEXEXTRACT(A38, ""202[[:digit:]]_(?:[01]?[[:digit:]]|R)_[0-3]?[[:digit:]]""), ""_"", ""-""))"),44192)</f>
        <v>44192</v>
      </c>
      <c r="D38" s="4">
        <f ca="1">IFERROR(__xludf.DUMMYFUNCTION("VALUE(REGEXEXTRACT(REGEXEXTRACT(A38, ""[[:digit:]]+_202[[:digit:]]_(?:[01]?[[:digit:]]|R)_[0-3]?[[:digit:]]""), ""^[[:digit:]]+""))"),12)</f>
        <v>12</v>
      </c>
      <c r="E38" t="str">
        <f ca="1">VLOOKUP(D38, [1]PlantLookUp!$A$2:$B$17, 2)</f>
        <v>Lausanne (VD)</v>
      </c>
      <c r="F38" s="1" t="str">
        <f ca="1">IFERROR(__xludf.DUMMYFUNCTION("CONCATENATE(SUBSTITUTE(REGEXEXTRACT(A38, ""202[[:digit:]]_[01]?[[:digit:]]_[0-3]?[[:digit:]]""), ""_"", ""-""),CHAR(10),VLOOKUP(D38, PlantLookUp!$A$2:$B$17, 2))"),"2020-12-27
Lausanne (VD)")</f>
        <v>2020-12-27
Lausanne (VD)</v>
      </c>
      <c r="G38" s="2" t="s">
        <v>168</v>
      </c>
      <c r="H38" s="2" t="s">
        <v>336</v>
      </c>
      <c r="I38" s="2" t="s">
        <v>149</v>
      </c>
      <c r="J38" s="2" t="s">
        <v>149</v>
      </c>
      <c r="K38" s="2" t="s">
        <v>337</v>
      </c>
      <c r="L38" s="2" t="s">
        <v>168</v>
      </c>
      <c r="M38" s="2" t="s">
        <v>338</v>
      </c>
      <c r="N38" s="2" t="s">
        <v>168</v>
      </c>
      <c r="O38" s="2" t="s">
        <v>168</v>
      </c>
    </row>
    <row r="39" spans="1:15" ht="15.75" customHeight="1">
      <c r="A39" s="2" t="s">
        <v>339</v>
      </c>
      <c r="B39" s="2" t="s">
        <v>249</v>
      </c>
      <c r="C39" s="3">
        <f ca="1">IFERROR(__xludf.DUMMYFUNCTION("DATEVALUE(SUBSTITUTE(REGEXEXTRACT(A39, ""202[[:digit:]]_(?:[01]?[[:digit:]]|R)_[0-3]?[[:digit:]]""), ""_"", ""-""))"),44192)</f>
        <v>44192</v>
      </c>
      <c r="D39" s="4">
        <f ca="1">IFERROR(__xludf.DUMMYFUNCTION("VALUE(REGEXEXTRACT(REGEXEXTRACT(A39, ""[[:digit:]]+_202[[:digit:]]_(?:[01]?[[:digit:]]|R)_[0-3]?[[:digit:]]""), ""^[[:digit:]]+""))"),12)</f>
        <v>12</v>
      </c>
      <c r="E39" t="str">
        <f ca="1">VLOOKUP(D39, [1]PlantLookUp!$A$2:$B$17, 2)</f>
        <v>Lausanne (VD)</v>
      </c>
      <c r="F39" s="1" t="str">
        <f ca="1">IFERROR(__xludf.DUMMYFUNCTION("CONCATENATE(SUBSTITUTE(REGEXEXTRACT(A39, ""202[[:digit:]]_[01]?[[:digit:]]_[0-3]?[[:digit:]]""), ""_"", ""-""),CHAR(10),VLOOKUP(D39, PlantLookUp!$A$2:$B$17, 2))"),"2020-12-27
Lausanne (VD)")</f>
        <v>2020-12-27
Lausanne (VD)</v>
      </c>
      <c r="G39" s="2" t="s">
        <v>340</v>
      </c>
      <c r="H39" s="2" t="s">
        <v>341</v>
      </c>
      <c r="I39" s="2" t="s">
        <v>253</v>
      </c>
      <c r="J39" s="2" t="s">
        <v>149</v>
      </c>
      <c r="K39" s="2" t="s">
        <v>342</v>
      </c>
      <c r="L39" s="2" t="s">
        <v>343</v>
      </c>
      <c r="M39" s="2" t="s">
        <v>344</v>
      </c>
      <c r="N39" s="2" t="s">
        <v>345</v>
      </c>
      <c r="O39" s="2" t="s">
        <v>168</v>
      </c>
    </row>
    <row r="40" spans="1:15" ht="15.75" customHeight="1">
      <c r="A40" s="2" t="s">
        <v>346</v>
      </c>
      <c r="B40" s="2" t="s">
        <v>15</v>
      </c>
      <c r="C40" s="3">
        <f ca="1">IFERROR(__xludf.DUMMYFUNCTION("DATEVALUE(SUBSTITUTE(REGEXEXTRACT(A40, ""202[[:digit:]]_(?:[01]?[[:digit:]]|R)_[0-3]?[[:digit:]]""), ""_"", ""-""))"),44191)</f>
        <v>44191</v>
      </c>
      <c r="D40" s="4">
        <f ca="1">IFERROR(__xludf.DUMMYFUNCTION("VALUE(REGEXEXTRACT(REGEXEXTRACT(A40, ""[[:digit:]]+_202[[:digit:]]_(?:[01]?[[:digit:]]|R)_[0-3]?[[:digit:]]""), ""^[[:digit:]]+""))"),12)</f>
        <v>12</v>
      </c>
      <c r="E40" t="str">
        <f ca="1">VLOOKUP(D40, [1]PlantLookUp!$A$2:$B$17, 2)</f>
        <v>Lausanne (VD)</v>
      </c>
      <c r="F40" s="1" t="str">
        <f ca="1">IFERROR(__xludf.DUMMYFUNCTION("CONCATENATE(SUBSTITUTE(REGEXEXTRACT(A40, ""202[[:digit:]]_[01]?[[:digit:]]_[0-3]?[[:digit:]]""), ""_"", ""-""),CHAR(10),VLOOKUP(D40, PlantLookUp!$A$2:$B$17, 2))"),"2020-12-26
Lausanne (VD)")</f>
        <v>2020-12-26
Lausanne (VD)</v>
      </c>
      <c r="G40" s="2" t="s">
        <v>347</v>
      </c>
      <c r="H40" s="2" t="s">
        <v>247</v>
      </c>
      <c r="I40" s="2" t="s">
        <v>341</v>
      </c>
      <c r="J40" s="2" t="s">
        <v>348</v>
      </c>
      <c r="K40" s="2" t="s">
        <v>349</v>
      </c>
      <c r="L40" s="2" t="s">
        <v>350</v>
      </c>
      <c r="M40" s="2" t="s">
        <v>351</v>
      </c>
      <c r="N40" s="2" t="s">
        <v>324</v>
      </c>
      <c r="O40" s="2" t="s">
        <v>168</v>
      </c>
    </row>
    <row r="41" spans="1:15" ht="15.75" customHeight="1">
      <c r="A41" s="2" t="s">
        <v>352</v>
      </c>
      <c r="B41" s="2" t="s">
        <v>15</v>
      </c>
      <c r="C41" s="3">
        <f ca="1">IFERROR(__xludf.DUMMYFUNCTION("DATEVALUE(SUBSTITUTE(REGEXEXTRACT(A41, ""202[[:digit:]]_(?:[01]?[[:digit:]]|R)_[0-3]?[[:digit:]]""), ""_"", ""-""))"),44190)</f>
        <v>44190</v>
      </c>
      <c r="D41" s="4">
        <f ca="1">IFERROR(__xludf.DUMMYFUNCTION("VALUE(REGEXEXTRACT(REGEXEXTRACT(A41, ""[[:digit:]]+_202[[:digit:]]_(?:[01]?[[:digit:]]|R)_[0-3]?[[:digit:]]""), ""^[[:digit:]]+""))"),12)</f>
        <v>12</v>
      </c>
      <c r="E41" t="str">
        <f ca="1">VLOOKUP(D41, [1]PlantLookUp!$A$2:$B$17, 2)</f>
        <v>Lausanne (VD)</v>
      </c>
      <c r="F41" s="1" t="str">
        <f ca="1">IFERROR(__xludf.DUMMYFUNCTION("CONCATENATE(SUBSTITUTE(REGEXEXTRACT(A41, ""202[[:digit:]]_[01]?[[:digit:]]_[0-3]?[[:digit:]]""), ""_"", ""-""),CHAR(10),VLOOKUP(D41, PlantLookUp!$A$2:$B$17, 2))"),"2020-12-25
Lausanne (VD)")</f>
        <v>2020-12-25
Lausanne (VD)</v>
      </c>
      <c r="G41" s="2" t="s">
        <v>353</v>
      </c>
      <c r="H41" s="2" t="s">
        <v>354</v>
      </c>
      <c r="I41" s="2" t="s">
        <v>355</v>
      </c>
      <c r="J41" s="2" t="s">
        <v>356</v>
      </c>
      <c r="K41" s="2" t="s">
        <v>357</v>
      </c>
      <c r="L41" s="2" t="s">
        <v>171</v>
      </c>
      <c r="M41" s="2" t="s">
        <v>358</v>
      </c>
      <c r="N41" s="2" t="s">
        <v>359</v>
      </c>
      <c r="O41" s="2" t="s">
        <v>168</v>
      </c>
    </row>
    <row r="42" spans="1:15" ht="15.75" customHeight="1">
      <c r="A42" s="2" t="s">
        <v>360</v>
      </c>
      <c r="B42" s="2" t="s">
        <v>249</v>
      </c>
      <c r="C42" s="3">
        <f ca="1">IFERROR(__xludf.DUMMYFUNCTION("DATEVALUE(SUBSTITUTE(REGEXEXTRACT(A42, ""202[[:digit:]]_(?:[01]?[[:digit:]]|R)_[0-3]?[[:digit:]]""), ""_"", ""-""))"),44190)</f>
        <v>44190</v>
      </c>
      <c r="D42" s="4">
        <f ca="1">IFERROR(__xludf.DUMMYFUNCTION("VALUE(REGEXEXTRACT(REGEXEXTRACT(A42, ""[[:digit:]]+_202[[:digit:]]_(?:[01]?[[:digit:]]|R)_[0-3]?[[:digit:]]""), ""^[[:digit:]]+""))"),12)</f>
        <v>12</v>
      </c>
      <c r="E42" t="str">
        <f ca="1">VLOOKUP(D42, [1]PlantLookUp!$A$2:$B$17, 2)</f>
        <v>Lausanne (VD)</v>
      </c>
      <c r="F42" s="1" t="str">
        <f ca="1">IFERROR(__xludf.DUMMYFUNCTION("CONCATENATE(SUBSTITUTE(REGEXEXTRACT(A42, ""202[[:digit:]]_[01]?[[:digit:]]_[0-3]?[[:digit:]]""), ""_"", ""-""),CHAR(10),VLOOKUP(D42, PlantLookUp!$A$2:$B$17, 2))"),"2020-12-25
Lausanne (VD)")</f>
        <v>2020-12-25
Lausanne (VD)</v>
      </c>
      <c r="G42" s="2" t="s">
        <v>361</v>
      </c>
      <c r="H42" s="2" t="s">
        <v>362</v>
      </c>
      <c r="I42" s="2" t="s">
        <v>363</v>
      </c>
      <c r="J42" s="2" t="s">
        <v>355</v>
      </c>
      <c r="K42" s="2" t="s">
        <v>364</v>
      </c>
      <c r="L42" s="2" t="s">
        <v>365</v>
      </c>
      <c r="M42" s="2" t="s">
        <v>366</v>
      </c>
      <c r="N42" s="2" t="s">
        <v>367</v>
      </c>
      <c r="O42" s="2" t="s">
        <v>368</v>
      </c>
    </row>
    <row r="43" spans="1:15" ht="15.75" customHeight="1">
      <c r="A43" s="2" t="s">
        <v>369</v>
      </c>
      <c r="B43" s="2" t="s">
        <v>15</v>
      </c>
      <c r="C43" s="3">
        <f ca="1">IFERROR(__xludf.DUMMYFUNCTION("DATEVALUE(SUBSTITUTE(REGEXEXTRACT(A43, ""202[[:digit:]]_(?:[01]?[[:digit:]]|R)_[0-3]?[[:digit:]]""), ""_"", ""-""))"),44189)</f>
        <v>44189</v>
      </c>
      <c r="D43" s="4">
        <f ca="1">IFERROR(__xludf.DUMMYFUNCTION("VALUE(REGEXEXTRACT(REGEXEXTRACT(A43, ""[[:digit:]]+_202[[:digit:]]_(?:[01]?[[:digit:]]|R)_[0-3]?[[:digit:]]""), ""^[[:digit:]]+""))"),12)</f>
        <v>12</v>
      </c>
      <c r="E43" t="str">
        <f ca="1">VLOOKUP(D43, [1]PlantLookUp!$A$2:$B$17, 2)</f>
        <v>Lausanne (VD)</v>
      </c>
      <c r="F43" s="1" t="str">
        <f ca="1">IFERROR(__xludf.DUMMYFUNCTION("CONCATENATE(SUBSTITUTE(REGEXEXTRACT(A43, ""202[[:digit:]]_[01]?[[:digit:]]_[0-3]?[[:digit:]]""), ""_"", ""-""),CHAR(10),VLOOKUP(D43, PlantLookUp!$A$2:$B$17, 2))"),"2020-12-24
Lausanne (VD)")</f>
        <v>2020-12-24
Lausanne (VD)</v>
      </c>
      <c r="G43" s="2" t="s">
        <v>370</v>
      </c>
      <c r="H43" s="2" t="s">
        <v>99</v>
      </c>
      <c r="I43" s="2" t="s">
        <v>371</v>
      </c>
      <c r="J43" s="2" t="s">
        <v>359</v>
      </c>
      <c r="K43" s="2" t="s">
        <v>372</v>
      </c>
      <c r="L43" s="2" t="s">
        <v>373</v>
      </c>
      <c r="M43" s="2" t="s">
        <v>374</v>
      </c>
      <c r="N43" s="2" t="s">
        <v>375</v>
      </c>
      <c r="O43" s="2" t="s">
        <v>348</v>
      </c>
    </row>
    <row r="44" spans="1:15" ht="15.75" customHeight="1">
      <c r="A44" s="2" t="s">
        <v>376</v>
      </c>
      <c r="B44" s="2" t="s">
        <v>15</v>
      </c>
      <c r="C44" s="3">
        <f ca="1">IFERROR(__xludf.DUMMYFUNCTION("DATEVALUE(SUBSTITUTE(REGEXEXTRACT(A44, ""202[[:digit:]]_(?:[01]?[[:digit:]]|R)_[0-3]?[[:digit:]]""), ""_"", ""-""))"),44188)</f>
        <v>44188</v>
      </c>
      <c r="D44" s="4">
        <f ca="1">IFERROR(__xludf.DUMMYFUNCTION("VALUE(REGEXEXTRACT(REGEXEXTRACT(A44, ""[[:digit:]]+_202[[:digit:]]_(?:[01]?[[:digit:]]|R)_[0-3]?[[:digit:]]""), ""^[[:digit:]]+""))"),12)</f>
        <v>12</v>
      </c>
      <c r="E44" t="str">
        <f ca="1">VLOOKUP(D44, [1]PlantLookUp!$A$2:$B$17, 2)</f>
        <v>Lausanne (VD)</v>
      </c>
      <c r="F44" s="1" t="str">
        <f ca="1">IFERROR(__xludf.DUMMYFUNCTION("CONCATENATE(SUBSTITUTE(REGEXEXTRACT(A44, ""202[[:digit:]]_[01]?[[:digit:]]_[0-3]?[[:digit:]]""), ""_"", ""-""),CHAR(10),VLOOKUP(D44, PlantLookUp!$A$2:$B$17, 2))"),"2020-12-23
Lausanne (VD)")</f>
        <v>2020-12-23
Lausanne (VD)</v>
      </c>
      <c r="G44" s="2" t="s">
        <v>168</v>
      </c>
      <c r="H44" s="2" t="s">
        <v>168</v>
      </c>
      <c r="I44" s="2" t="s">
        <v>168</v>
      </c>
      <c r="J44" s="2" t="s">
        <v>168</v>
      </c>
      <c r="K44" s="2" t="s">
        <v>168</v>
      </c>
      <c r="L44" s="2" t="s">
        <v>168</v>
      </c>
      <c r="M44" s="2" t="s">
        <v>168</v>
      </c>
      <c r="N44" s="2" t="s">
        <v>168</v>
      </c>
      <c r="O44" s="2" t="s">
        <v>168</v>
      </c>
    </row>
    <row r="45" spans="1:15" ht="15.75" customHeight="1">
      <c r="A45" s="2" t="s">
        <v>377</v>
      </c>
      <c r="B45" s="2" t="s">
        <v>249</v>
      </c>
      <c r="C45" s="3">
        <f ca="1">IFERROR(__xludf.DUMMYFUNCTION("DATEVALUE(SUBSTITUTE(REGEXEXTRACT(A45, ""202[[:digit:]]_(?:[01]?[[:digit:]]|R)_[0-3]?[[:digit:]]""), ""_"", ""-""))"),44188)</f>
        <v>44188</v>
      </c>
      <c r="D45" s="4">
        <f ca="1">IFERROR(__xludf.DUMMYFUNCTION("VALUE(REGEXEXTRACT(REGEXEXTRACT(A45, ""[[:digit:]]+_202[[:digit:]]_(?:[01]?[[:digit:]]|R)_[0-3]?[[:digit:]]""), ""^[[:digit:]]+""))"),12)</f>
        <v>12</v>
      </c>
      <c r="E45" t="str">
        <f ca="1">VLOOKUP(D45, [1]PlantLookUp!$A$2:$B$17, 2)</f>
        <v>Lausanne (VD)</v>
      </c>
      <c r="F45" s="1" t="str">
        <f ca="1">IFERROR(__xludf.DUMMYFUNCTION("CONCATENATE(SUBSTITUTE(REGEXEXTRACT(A45, ""202[[:digit:]]_[01]?[[:digit:]]_[0-3]?[[:digit:]]""), ""_"", ""-""),CHAR(10),VLOOKUP(D45, PlantLookUp!$A$2:$B$17, 2))"),"2020-12-23
Lausanne (VD)")</f>
        <v>2020-12-23
Lausanne (VD)</v>
      </c>
      <c r="G45" s="2" t="s">
        <v>168</v>
      </c>
      <c r="H45" s="2" t="s">
        <v>168</v>
      </c>
      <c r="I45" s="2" t="s">
        <v>168</v>
      </c>
      <c r="J45" s="2" t="s">
        <v>168</v>
      </c>
      <c r="K45" s="2" t="s">
        <v>168</v>
      </c>
      <c r="L45" s="2" t="s">
        <v>168</v>
      </c>
      <c r="M45" s="2" t="s">
        <v>168</v>
      </c>
      <c r="N45" s="2" t="s">
        <v>168</v>
      </c>
      <c r="O45" s="2" t="s">
        <v>168</v>
      </c>
    </row>
    <row r="46" spans="1:15" ht="15.75" customHeight="1">
      <c r="A46" s="2" t="s">
        <v>378</v>
      </c>
      <c r="B46" s="2" t="s">
        <v>15</v>
      </c>
      <c r="C46" s="3">
        <f ca="1">IFERROR(__xludf.DUMMYFUNCTION("DATEVALUE(SUBSTITUTE(REGEXEXTRACT(A46, ""202[[:digit:]]_(?:[01]?[[:digit:]]|R)_[0-3]?[[:digit:]]""), ""_"", ""-""))"),44187)</f>
        <v>44187</v>
      </c>
      <c r="D46" s="4">
        <f ca="1">IFERROR(__xludf.DUMMYFUNCTION("VALUE(REGEXEXTRACT(REGEXEXTRACT(A46, ""[[:digit:]]+_202[[:digit:]]_(?:[01]?[[:digit:]]|R)_[0-3]?[[:digit:]]""), ""^[[:digit:]]+""))"),12)</f>
        <v>12</v>
      </c>
      <c r="E46" t="str">
        <f ca="1">VLOOKUP(D46, [1]PlantLookUp!$A$2:$B$17, 2)</f>
        <v>Lausanne (VD)</v>
      </c>
      <c r="F46" s="1" t="str">
        <f ca="1">IFERROR(__xludf.DUMMYFUNCTION("CONCATENATE(SUBSTITUTE(REGEXEXTRACT(A46, ""202[[:digit:]]_[01]?[[:digit:]]_[0-3]?[[:digit:]]""), ""_"", ""-""),CHAR(10),VLOOKUP(D46, PlantLookUp!$A$2:$B$17, 2))"),"2020-12-22
Lausanne (VD)")</f>
        <v>2020-12-22
Lausanne (VD)</v>
      </c>
      <c r="G46" s="2" t="s">
        <v>168</v>
      </c>
      <c r="H46" s="2" t="s">
        <v>168</v>
      </c>
      <c r="I46" s="2" t="s">
        <v>168</v>
      </c>
      <c r="J46" s="2" t="s">
        <v>168</v>
      </c>
      <c r="K46" s="2" t="s">
        <v>168</v>
      </c>
      <c r="L46" s="2" t="s">
        <v>168</v>
      </c>
      <c r="M46" s="2" t="s">
        <v>168</v>
      </c>
      <c r="N46" s="2" t="s">
        <v>168</v>
      </c>
      <c r="O46" s="2" t="s">
        <v>168</v>
      </c>
    </row>
    <row r="47" spans="1:15" ht="15.75" customHeight="1">
      <c r="A47" s="2" t="s">
        <v>379</v>
      </c>
      <c r="B47" s="2" t="s">
        <v>380</v>
      </c>
      <c r="C47" s="3">
        <f ca="1">IFERROR(__xludf.DUMMYFUNCTION("DATEVALUE(SUBSTITUTE(REGEXEXTRACT(A47, ""202[[:digit:]]_(?:[01]?[[:digit:]]|R)_[0-3]?[[:digit:]]""), ""_"", ""-""))"),44186)</f>
        <v>44186</v>
      </c>
      <c r="D47" s="4">
        <f ca="1">IFERROR(__xludf.DUMMYFUNCTION("VALUE(REGEXEXTRACT(REGEXEXTRACT(A47, ""[[:digit:]]+_202[[:digit:]]_(?:[01]?[[:digit:]]|R)_[0-3]?[[:digit:]]""), ""^[[:digit:]]+""))"),12)</f>
        <v>12</v>
      </c>
      <c r="E47" t="str">
        <f ca="1">VLOOKUP(D47, [1]PlantLookUp!$A$2:$B$17, 2)</f>
        <v>Lausanne (VD)</v>
      </c>
      <c r="F47" s="1" t="str">
        <f ca="1">IFERROR(__xludf.DUMMYFUNCTION("CONCATENATE(SUBSTITUTE(REGEXEXTRACT(A47, ""202[[:digit:]]_[01]?[[:digit:]]_[0-3]?[[:digit:]]""), ""_"", ""-""),CHAR(10),VLOOKUP(D47, PlantLookUp!$A$2:$B$17, 2))"),"2020-12-21
Lausanne (VD)")</f>
        <v>2020-12-21
Lausanne (VD)</v>
      </c>
      <c r="G47" s="2" t="s">
        <v>381</v>
      </c>
      <c r="H47" s="2" t="s">
        <v>228</v>
      </c>
      <c r="I47" s="2" t="s">
        <v>343</v>
      </c>
      <c r="J47" s="2" t="s">
        <v>348</v>
      </c>
      <c r="K47" s="2" t="s">
        <v>382</v>
      </c>
      <c r="L47" s="2" t="s">
        <v>168</v>
      </c>
      <c r="M47" s="2" t="s">
        <v>168</v>
      </c>
      <c r="N47" s="2" t="s">
        <v>168</v>
      </c>
      <c r="O47" s="2" t="s">
        <v>383</v>
      </c>
    </row>
    <row r="48" spans="1:15" ht="15.75" customHeight="1">
      <c r="A48" s="2" t="s">
        <v>384</v>
      </c>
      <c r="B48" s="2" t="s">
        <v>380</v>
      </c>
      <c r="C48" s="3">
        <f ca="1">IFERROR(__xludf.DUMMYFUNCTION("DATEVALUE(SUBSTITUTE(REGEXEXTRACT(A48, ""202[[:digit:]]_(?:[01]?[[:digit:]]|R)_[0-3]?[[:digit:]]""), ""_"", ""-""))"),44185)</f>
        <v>44185</v>
      </c>
      <c r="D48" s="4">
        <f ca="1">IFERROR(__xludf.DUMMYFUNCTION("VALUE(REGEXEXTRACT(REGEXEXTRACT(A48, ""[[:digit:]]+_202[[:digit:]]_(?:[01]?[[:digit:]]|R)_[0-3]?[[:digit:]]""), ""^[[:digit:]]+""))"),12)</f>
        <v>12</v>
      </c>
      <c r="E48" t="str">
        <f ca="1">VLOOKUP(D48, [1]PlantLookUp!$A$2:$B$17, 2)</f>
        <v>Lausanne (VD)</v>
      </c>
      <c r="F48" s="1" t="str">
        <f ca="1">IFERROR(__xludf.DUMMYFUNCTION("CONCATENATE(SUBSTITUTE(REGEXEXTRACT(A48, ""202[[:digit:]]_[01]?[[:digit:]]_[0-3]?[[:digit:]]""), ""_"", ""-""),CHAR(10),VLOOKUP(D48, PlantLookUp!$A$2:$B$17, 2))"),"2020-12-20
Lausanne (VD)")</f>
        <v>2020-12-20
Lausanne (VD)</v>
      </c>
      <c r="G48" s="2" t="s">
        <v>260</v>
      </c>
      <c r="H48" s="2" t="s">
        <v>168</v>
      </c>
      <c r="I48" s="2" t="s">
        <v>272</v>
      </c>
      <c r="J48" s="2" t="s">
        <v>272</v>
      </c>
      <c r="K48" s="2" t="s">
        <v>385</v>
      </c>
      <c r="L48" s="2" t="s">
        <v>383</v>
      </c>
      <c r="M48" s="2" t="s">
        <v>168</v>
      </c>
      <c r="N48" s="2" t="s">
        <v>168</v>
      </c>
      <c r="O48" s="2" t="s">
        <v>272</v>
      </c>
    </row>
    <row r="49" spans="1:15" ht="15.75" customHeight="1">
      <c r="A49" s="2" t="s">
        <v>386</v>
      </c>
      <c r="B49" s="2" t="s">
        <v>380</v>
      </c>
      <c r="C49" s="3">
        <f ca="1">IFERROR(__xludf.DUMMYFUNCTION("DATEVALUE(SUBSTITUTE(REGEXEXTRACT(A49, ""202[[:digit:]]_(?:[01]?[[:digit:]]|R)_[0-3]?[[:digit:]]""), ""_"", ""-""))"),44184)</f>
        <v>44184</v>
      </c>
      <c r="D49" s="4">
        <f ca="1">IFERROR(__xludf.DUMMYFUNCTION("VALUE(REGEXEXTRACT(REGEXEXTRACT(A49, ""[[:digit:]]+_202[[:digit:]]_(?:[01]?[[:digit:]]|R)_[0-3]?[[:digit:]]""), ""^[[:digit:]]+""))"),12)</f>
        <v>12</v>
      </c>
      <c r="E49" t="str">
        <f ca="1">VLOOKUP(D49, [1]PlantLookUp!$A$2:$B$17, 2)</f>
        <v>Lausanne (VD)</v>
      </c>
      <c r="F49" s="1" t="str">
        <f ca="1">IFERROR(__xludf.DUMMYFUNCTION("CONCATENATE(SUBSTITUTE(REGEXEXTRACT(A49, ""202[[:digit:]]_[01]?[[:digit:]]_[0-3]?[[:digit:]]""), ""_"", ""-""),CHAR(10),VLOOKUP(D49, PlantLookUp!$A$2:$B$17, 2))"),"2020-12-19
Lausanne (VD)")</f>
        <v>2020-12-19
Lausanne (VD)</v>
      </c>
      <c r="G49" s="2" t="s">
        <v>387</v>
      </c>
      <c r="H49" s="2" t="s">
        <v>317</v>
      </c>
      <c r="I49" s="2" t="s">
        <v>356</v>
      </c>
      <c r="J49" s="2" t="s">
        <v>388</v>
      </c>
      <c r="K49" s="2" t="s">
        <v>389</v>
      </c>
      <c r="L49" s="2" t="s">
        <v>168</v>
      </c>
      <c r="M49" s="2" t="s">
        <v>149</v>
      </c>
      <c r="N49" s="2" t="s">
        <v>168</v>
      </c>
      <c r="O49" s="2" t="s">
        <v>168</v>
      </c>
    </row>
    <row r="50" spans="1:15" ht="15.75" customHeight="1">
      <c r="A50" s="2" t="s">
        <v>390</v>
      </c>
      <c r="B50" s="2" t="s">
        <v>249</v>
      </c>
      <c r="C50" s="3">
        <f ca="1">IFERROR(__xludf.DUMMYFUNCTION("DATEVALUE(SUBSTITUTE(REGEXEXTRACT(A50, ""202[[:digit:]]_(?:[01]?[[:digit:]]|R)_[0-3]?[[:digit:]]""), ""_"", ""-""))"),44184)</f>
        <v>44184</v>
      </c>
      <c r="D50" s="4">
        <f ca="1">IFERROR(__xludf.DUMMYFUNCTION("VALUE(REGEXEXTRACT(REGEXEXTRACT(A50, ""[[:digit:]]+_202[[:digit:]]_(?:[01]?[[:digit:]]|R)_[0-3]?[[:digit:]]""), ""^[[:digit:]]+""))"),12)</f>
        <v>12</v>
      </c>
      <c r="E50" t="str">
        <f ca="1">VLOOKUP(D50, [1]PlantLookUp!$A$2:$B$17, 2)</f>
        <v>Lausanne (VD)</v>
      </c>
      <c r="F50" s="1" t="str">
        <f ca="1">IFERROR(__xludf.DUMMYFUNCTION("CONCATENATE(SUBSTITUTE(REGEXEXTRACT(A50, ""202[[:digit:]]_[01]?[[:digit:]]_[0-3]?[[:digit:]]""), ""_"", ""-""),CHAR(10),VLOOKUP(D50, PlantLookUp!$A$2:$B$17, 2))"),"2020-12-19
Lausanne (VD)")</f>
        <v>2020-12-19
Lausanne (VD)</v>
      </c>
      <c r="G50" s="2" t="s">
        <v>391</v>
      </c>
      <c r="H50" s="2" t="s">
        <v>392</v>
      </c>
      <c r="I50" s="2" t="s">
        <v>393</v>
      </c>
      <c r="J50" s="2" t="s">
        <v>394</v>
      </c>
      <c r="K50" s="2" t="s">
        <v>168</v>
      </c>
      <c r="L50" s="2" t="s">
        <v>168</v>
      </c>
      <c r="M50" s="2" t="s">
        <v>395</v>
      </c>
      <c r="N50" s="2" t="s">
        <v>168</v>
      </c>
      <c r="O50" s="2" t="s">
        <v>168</v>
      </c>
    </row>
    <row r="51" spans="1:15">
      <c r="A51" s="2" t="s">
        <v>396</v>
      </c>
      <c r="B51" s="2" t="s">
        <v>380</v>
      </c>
      <c r="C51" s="3">
        <f ca="1">IFERROR(__xludf.DUMMYFUNCTION("DATEVALUE(SUBSTITUTE(REGEXEXTRACT(A51, ""202[[:digit:]]_(?:[01]?[[:digit:]]|R)_[0-3]?[[:digit:]]""), ""_"", ""-""))"),44183)</f>
        <v>44183</v>
      </c>
      <c r="D51" s="4">
        <f ca="1">IFERROR(__xludf.DUMMYFUNCTION("VALUE(REGEXEXTRACT(REGEXEXTRACT(A51, ""[[:digit:]]+_202[[:digit:]]_(?:[01]?[[:digit:]]|R)_[0-3]?[[:digit:]]""), ""^[[:digit:]]+""))"),12)</f>
        <v>12</v>
      </c>
      <c r="E51" t="str">
        <f ca="1">VLOOKUP(D51, [1]PlantLookUp!$A$2:$B$17, 2)</f>
        <v>Lausanne (VD)</v>
      </c>
      <c r="F51" s="1" t="str">
        <f ca="1">IFERROR(__xludf.DUMMYFUNCTION("CONCATENATE(SUBSTITUTE(REGEXEXTRACT(A51, ""202[[:digit:]]_[01]?[[:digit:]]_[0-3]?[[:digit:]]""), ""_"", ""-""),CHAR(10),VLOOKUP(D51, PlantLookUp!$A$2:$B$17, 2))"),"2020-12-18
Lausanne (VD)")</f>
        <v>2020-12-18
Lausanne (VD)</v>
      </c>
      <c r="G51" s="2" t="s">
        <v>168</v>
      </c>
      <c r="H51" s="2" t="s">
        <v>168</v>
      </c>
      <c r="I51" s="2" t="s">
        <v>168</v>
      </c>
      <c r="J51" s="2" t="s">
        <v>168</v>
      </c>
      <c r="K51" s="2" t="s">
        <v>74</v>
      </c>
      <c r="L51" s="2" t="s">
        <v>168</v>
      </c>
      <c r="M51" s="2" t="s">
        <v>168</v>
      </c>
      <c r="N51" s="2" t="s">
        <v>168</v>
      </c>
      <c r="O51" s="2" t="s">
        <v>168</v>
      </c>
    </row>
    <row r="52" spans="1:15">
      <c r="A52" s="2" t="s">
        <v>397</v>
      </c>
      <c r="B52" s="2" t="s">
        <v>380</v>
      </c>
      <c r="C52" s="3">
        <f ca="1">IFERROR(__xludf.DUMMYFUNCTION("DATEVALUE(SUBSTITUTE(REGEXEXTRACT(A52, ""202[[:digit:]]_(?:[01]?[[:digit:]]|R)_[0-3]?[[:digit:]]""), ""_"", ""-""))"),44182)</f>
        <v>44182</v>
      </c>
      <c r="D52" s="4">
        <f ca="1">IFERROR(__xludf.DUMMYFUNCTION("VALUE(REGEXEXTRACT(REGEXEXTRACT(A52, ""[[:digit:]]+_202[[:digit:]]_(?:[01]?[[:digit:]]|R)_[0-3]?[[:digit:]]""), ""^[[:digit:]]+""))"),12)</f>
        <v>12</v>
      </c>
      <c r="E52" t="str">
        <f ca="1">VLOOKUP(D52, [1]PlantLookUp!$A$2:$B$17, 2)</f>
        <v>Lausanne (VD)</v>
      </c>
      <c r="F52" s="1" t="str">
        <f ca="1">IFERROR(__xludf.DUMMYFUNCTION("CONCATENATE(SUBSTITUTE(REGEXEXTRACT(A52, ""202[[:digit:]]_[01]?[[:digit:]]_[0-3]?[[:digit:]]""), ""_"", ""-""),CHAR(10),VLOOKUP(D52, PlantLookUp!$A$2:$B$17, 2))"),"2020-12-17
Lausanne (VD)")</f>
        <v>2020-12-17
Lausanne (VD)</v>
      </c>
      <c r="G52" s="2" t="s">
        <v>398</v>
      </c>
      <c r="H52" s="2" t="s">
        <v>399</v>
      </c>
      <c r="I52" s="2" t="s">
        <v>400</v>
      </c>
      <c r="J52" s="2" t="s">
        <v>401</v>
      </c>
      <c r="K52" s="2" t="s">
        <v>402</v>
      </c>
      <c r="L52" s="2" t="s">
        <v>64</v>
      </c>
      <c r="M52" s="2" t="s">
        <v>403</v>
      </c>
      <c r="N52" s="2" t="s">
        <v>383</v>
      </c>
      <c r="O52" s="2" t="s">
        <v>356</v>
      </c>
    </row>
    <row r="53" spans="1:15">
      <c r="A53" s="2" t="s">
        <v>404</v>
      </c>
      <c r="B53" s="2" t="s">
        <v>249</v>
      </c>
      <c r="C53" s="3">
        <f ca="1">IFERROR(__xludf.DUMMYFUNCTION("DATEVALUE(SUBSTITUTE(REGEXEXTRACT(A53, ""202[[:digit:]]_(?:[01]?[[:digit:]]|R)_[0-3]?[[:digit:]]""), ""_"", ""-""))"),44182)</f>
        <v>44182</v>
      </c>
      <c r="D53" s="4">
        <f ca="1">IFERROR(__xludf.DUMMYFUNCTION("VALUE(REGEXEXTRACT(REGEXEXTRACT(A53, ""[[:digit:]]+_202[[:digit:]]_(?:[01]?[[:digit:]]|R)_[0-3]?[[:digit:]]""), ""^[[:digit:]]+""))"),12)</f>
        <v>12</v>
      </c>
      <c r="E53" t="str">
        <f ca="1">VLOOKUP(D53, [1]PlantLookUp!$A$2:$B$17, 2)</f>
        <v>Lausanne (VD)</v>
      </c>
      <c r="F53" s="1" t="str">
        <f ca="1">IFERROR(__xludf.DUMMYFUNCTION("CONCATENATE(SUBSTITUTE(REGEXEXTRACT(A53, ""202[[:digit:]]_[01]?[[:digit:]]_[0-3]?[[:digit:]]""), ""_"", ""-""),CHAR(10),VLOOKUP(D53, PlantLookUp!$A$2:$B$17, 2))"),"2020-12-17
Lausanne (VD)")</f>
        <v>2020-12-17
Lausanne (VD)</v>
      </c>
      <c r="G53" s="2" t="s">
        <v>405</v>
      </c>
      <c r="H53" s="2" t="s">
        <v>406</v>
      </c>
      <c r="I53" s="2" t="s">
        <v>407</v>
      </c>
      <c r="J53" s="2" t="s">
        <v>408</v>
      </c>
      <c r="K53" s="2" t="s">
        <v>409</v>
      </c>
      <c r="L53" s="2" t="s">
        <v>410</v>
      </c>
      <c r="M53" s="2" t="s">
        <v>411</v>
      </c>
      <c r="N53" s="2" t="s">
        <v>412</v>
      </c>
      <c r="O53" s="2" t="s">
        <v>348</v>
      </c>
    </row>
    <row r="54" spans="1:15">
      <c r="A54" s="2" t="s">
        <v>413</v>
      </c>
      <c r="B54" s="2" t="s">
        <v>380</v>
      </c>
      <c r="C54" s="3">
        <f ca="1">IFERROR(__xludf.DUMMYFUNCTION("DATEVALUE(SUBSTITUTE(REGEXEXTRACT(A54, ""202[[:digit:]]_(?:[01]?[[:digit:]]|R)_[0-3]?[[:digit:]]""), ""_"", ""-""))"),44181)</f>
        <v>44181</v>
      </c>
      <c r="D54" s="4">
        <f ca="1">IFERROR(__xludf.DUMMYFUNCTION("VALUE(REGEXEXTRACT(REGEXEXTRACT(A54, ""[[:digit:]]+_202[[:digit:]]_(?:[01]?[[:digit:]]|R)_[0-3]?[[:digit:]]""), ""^[[:digit:]]+""))"),12)</f>
        <v>12</v>
      </c>
      <c r="E54" t="str">
        <f ca="1">VLOOKUP(D54, [1]PlantLookUp!$A$2:$B$17, 2)</f>
        <v>Lausanne (VD)</v>
      </c>
      <c r="F54" s="1" t="str">
        <f ca="1">IFERROR(__xludf.DUMMYFUNCTION("CONCATENATE(SUBSTITUTE(REGEXEXTRACT(A54, ""202[[:digit:]]_[01]?[[:digit:]]_[0-3]?[[:digit:]]""), ""_"", ""-""),CHAR(10),VLOOKUP(D54, PlantLookUp!$A$2:$B$17, 2))"),"2020-12-16
Lausanne (VD)")</f>
        <v>2020-12-16
Lausanne (VD)</v>
      </c>
      <c r="G54" s="2" t="s">
        <v>414</v>
      </c>
      <c r="H54" s="2" t="s">
        <v>415</v>
      </c>
      <c r="I54" s="2" t="s">
        <v>416</v>
      </c>
      <c r="J54" s="2" t="s">
        <v>417</v>
      </c>
      <c r="K54" s="2" t="s">
        <v>418</v>
      </c>
      <c r="L54" s="2" t="s">
        <v>337</v>
      </c>
      <c r="M54" s="2" t="s">
        <v>419</v>
      </c>
      <c r="N54" s="2" t="s">
        <v>168</v>
      </c>
      <c r="O54" s="2" t="s">
        <v>420</v>
      </c>
    </row>
    <row r="55" spans="1:15">
      <c r="A55" s="2" t="s">
        <v>421</v>
      </c>
      <c r="B55" s="2" t="s">
        <v>380</v>
      </c>
      <c r="C55" s="3">
        <f ca="1">IFERROR(__xludf.DUMMYFUNCTION("DATEVALUE(SUBSTITUTE(REGEXEXTRACT(A55, ""202[[:digit:]]_(?:[01]?[[:digit:]]|R)_[0-3]?[[:digit:]]""), ""_"", ""-""))"),44180)</f>
        <v>44180</v>
      </c>
      <c r="D55" s="4">
        <f ca="1">IFERROR(__xludf.DUMMYFUNCTION("VALUE(REGEXEXTRACT(REGEXEXTRACT(A55, ""[[:digit:]]+_202[[:digit:]]_(?:[01]?[[:digit:]]|R)_[0-3]?[[:digit:]]""), ""^[[:digit:]]+""))"),12)</f>
        <v>12</v>
      </c>
      <c r="E55" t="str">
        <f ca="1">VLOOKUP(D55, [1]PlantLookUp!$A$2:$B$17, 2)</f>
        <v>Lausanne (VD)</v>
      </c>
      <c r="F55" s="1" t="str">
        <f ca="1">IFERROR(__xludf.DUMMYFUNCTION("CONCATENATE(SUBSTITUTE(REGEXEXTRACT(A55, ""202[[:digit:]]_[01]?[[:digit:]]_[0-3]?[[:digit:]]""), ""_"", ""-""),CHAR(10),VLOOKUP(D55, PlantLookUp!$A$2:$B$17, 2))"),"2020-12-15
Lausanne (VD)")</f>
        <v>2020-12-15
Lausanne (VD)</v>
      </c>
      <c r="G55" s="2" t="s">
        <v>422</v>
      </c>
      <c r="H55" s="2" t="s">
        <v>420</v>
      </c>
      <c r="I55" s="2" t="s">
        <v>423</v>
      </c>
      <c r="J55" s="2" t="s">
        <v>83</v>
      </c>
      <c r="K55" s="2" t="s">
        <v>424</v>
      </c>
      <c r="L55" s="2" t="s">
        <v>388</v>
      </c>
      <c r="M55" s="2" t="s">
        <v>168</v>
      </c>
      <c r="N55" s="2" t="s">
        <v>272</v>
      </c>
      <c r="O55" s="2" t="s">
        <v>388</v>
      </c>
    </row>
    <row r="56" spans="1:15">
      <c r="A56" s="2" t="s">
        <v>425</v>
      </c>
      <c r="B56" s="2" t="s">
        <v>249</v>
      </c>
      <c r="C56" s="3">
        <f ca="1">IFERROR(__xludf.DUMMYFUNCTION("DATEVALUE(SUBSTITUTE(REGEXEXTRACT(A56, ""202[[:digit:]]_(?:[01]?[[:digit:]]|R)_[0-3]?[[:digit:]]""), ""_"", ""-""))"),44180)</f>
        <v>44180</v>
      </c>
      <c r="D56" s="4">
        <f ca="1">IFERROR(__xludf.DUMMYFUNCTION("VALUE(REGEXEXTRACT(REGEXEXTRACT(A56, ""[[:digit:]]+_202[[:digit:]]_(?:[01]?[[:digit:]]|R)_[0-3]?[[:digit:]]""), ""^[[:digit:]]+""))"),12)</f>
        <v>12</v>
      </c>
      <c r="E56" t="str">
        <f ca="1">VLOOKUP(D56, [1]PlantLookUp!$A$2:$B$17, 2)</f>
        <v>Lausanne (VD)</v>
      </c>
      <c r="F56" s="1" t="str">
        <f ca="1">IFERROR(__xludf.DUMMYFUNCTION("CONCATENATE(SUBSTITUTE(REGEXEXTRACT(A56, ""202[[:digit:]]_[01]?[[:digit:]]_[0-3]?[[:digit:]]""), ""_"", ""-""),CHAR(10),VLOOKUP(D56, PlantLookUp!$A$2:$B$17, 2))"),"2020-12-15
Lausanne (VD)")</f>
        <v>2020-12-15
Lausanne (VD)</v>
      </c>
      <c r="G56" s="2" t="s">
        <v>426</v>
      </c>
      <c r="H56" s="2" t="s">
        <v>427</v>
      </c>
      <c r="I56" s="2" t="s">
        <v>428</v>
      </c>
      <c r="J56" s="2" t="s">
        <v>429</v>
      </c>
      <c r="K56" s="2" t="s">
        <v>430</v>
      </c>
      <c r="L56" s="2" t="s">
        <v>431</v>
      </c>
      <c r="M56" s="2" t="s">
        <v>432</v>
      </c>
      <c r="N56" s="2" t="s">
        <v>433</v>
      </c>
      <c r="O56" s="2" t="s">
        <v>388</v>
      </c>
    </row>
    <row r="57" spans="1:15">
      <c r="A57" s="2" t="s">
        <v>434</v>
      </c>
      <c r="B57" s="2" t="s">
        <v>380</v>
      </c>
      <c r="C57" s="3">
        <f ca="1">IFERROR(__xludf.DUMMYFUNCTION("DATEVALUE(SUBSTITUTE(REGEXEXTRACT(A57, ""202[[:digit:]]_(?:[01]?[[:digit:]]|R)_[0-3]?[[:digit:]]""), ""_"", ""-""))"),44179)</f>
        <v>44179</v>
      </c>
      <c r="D57" s="4">
        <f ca="1">IFERROR(__xludf.DUMMYFUNCTION("VALUE(REGEXEXTRACT(REGEXEXTRACT(A57, ""[[:digit:]]+_202[[:digit:]]_(?:[01]?[[:digit:]]|R)_[0-3]?[[:digit:]]""), ""^[[:digit:]]+""))"),12)</f>
        <v>12</v>
      </c>
      <c r="E57" t="str">
        <f ca="1">VLOOKUP(D57, [1]PlantLookUp!$A$2:$B$17, 2)</f>
        <v>Lausanne (VD)</v>
      </c>
      <c r="F57" s="1" t="str">
        <f ca="1">IFERROR(__xludf.DUMMYFUNCTION("CONCATENATE(SUBSTITUTE(REGEXEXTRACT(A57, ""202[[:digit:]]_[01]?[[:digit:]]_[0-3]?[[:digit:]]""), ""_"", ""-""),CHAR(10),VLOOKUP(D57, PlantLookUp!$A$2:$B$17, 2))"),"2020-12-14
Lausanne (VD)")</f>
        <v>2020-12-14
Lausanne (VD)</v>
      </c>
      <c r="G57" s="2" t="s">
        <v>435</v>
      </c>
      <c r="H57" s="2" t="s">
        <v>343</v>
      </c>
      <c r="I57" s="2" t="s">
        <v>436</v>
      </c>
      <c r="J57" s="2" t="s">
        <v>408</v>
      </c>
      <c r="K57" s="2" t="s">
        <v>437</v>
      </c>
      <c r="L57" s="2" t="s">
        <v>383</v>
      </c>
      <c r="M57" s="2" t="s">
        <v>388</v>
      </c>
      <c r="N57" s="2" t="s">
        <v>168</v>
      </c>
      <c r="O57" s="2" t="s">
        <v>114</v>
      </c>
    </row>
    <row r="58" spans="1:15">
      <c r="A58" s="2" t="s">
        <v>438</v>
      </c>
      <c r="B58" s="2" t="s">
        <v>380</v>
      </c>
      <c r="C58" s="3">
        <f ca="1">IFERROR(__xludf.DUMMYFUNCTION("DATEVALUE(SUBSTITUTE(REGEXEXTRACT(A58, ""202[[:digit:]]_(?:[01]?[[:digit:]]|R)_[0-3]?[[:digit:]]""), ""_"", ""-""))"),44178)</f>
        <v>44178</v>
      </c>
      <c r="D58" s="4">
        <f ca="1">IFERROR(__xludf.DUMMYFUNCTION("VALUE(REGEXEXTRACT(REGEXEXTRACT(A58, ""[[:digit:]]+_202[[:digit:]]_(?:[01]?[[:digit:]]|R)_[0-3]?[[:digit:]]""), ""^[[:digit:]]+""))"),12)</f>
        <v>12</v>
      </c>
      <c r="E58" t="str">
        <f ca="1">VLOOKUP(D58, [1]PlantLookUp!$A$2:$B$17, 2)</f>
        <v>Lausanne (VD)</v>
      </c>
      <c r="F58" s="1" t="str">
        <f ca="1">IFERROR(__xludf.DUMMYFUNCTION("CONCATENATE(SUBSTITUTE(REGEXEXTRACT(A58, ""202[[:digit:]]_[01]?[[:digit:]]_[0-3]?[[:digit:]]""), ""_"", ""-""),CHAR(10),VLOOKUP(D58, PlantLookUp!$A$2:$B$17, 2))"),"2020-12-13
Lausanne (VD)")</f>
        <v>2020-12-13
Lausanne (VD)</v>
      </c>
      <c r="G58" s="2" t="s">
        <v>439</v>
      </c>
      <c r="H58" s="2" t="s">
        <v>440</v>
      </c>
      <c r="I58" s="2" t="s">
        <v>441</v>
      </c>
      <c r="J58" s="2" t="s">
        <v>442</v>
      </c>
      <c r="K58" s="2" t="s">
        <v>443</v>
      </c>
      <c r="L58" s="2" t="s">
        <v>444</v>
      </c>
      <c r="M58" s="2" t="s">
        <v>114</v>
      </c>
      <c r="N58" s="2" t="s">
        <v>228</v>
      </c>
      <c r="O58" s="2" t="s">
        <v>445</v>
      </c>
    </row>
    <row r="59" spans="1:15">
      <c r="A59" s="2" t="s">
        <v>446</v>
      </c>
      <c r="B59" s="2" t="s">
        <v>249</v>
      </c>
      <c r="C59" s="3">
        <f ca="1">IFERROR(__xludf.DUMMYFUNCTION("DATEVALUE(SUBSTITUTE(REGEXEXTRACT(A59, ""202[[:digit:]]_(?:[01]?[[:digit:]]|R)_[0-3]?[[:digit:]]""), ""_"", ""-""))"),44178)</f>
        <v>44178</v>
      </c>
      <c r="D59" s="4">
        <f ca="1">IFERROR(__xludf.DUMMYFUNCTION("VALUE(REGEXEXTRACT(REGEXEXTRACT(A59, ""[[:digit:]]+_202[[:digit:]]_(?:[01]?[[:digit:]]|R)_[0-3]?[[:digit:]]""), ""^[[:digit:]]+""))"),12)</f>
        <v>12</v>
      </c>
      <c r="E59" t="str">
        <f ca="1">VLOOKUP(D59, [1]PlantLookUp!$A$2:$B$17, 2)</f>
        <v>Lausanne (VD)</v>
      </c>
      <c r="F59" s="1" t="str">
        <f ca="1">IFERROR(__xludf.DUMMYFUNCTION("CONCATENATE(SUBSTITUTE(REGEXEXTRACT(A59, ""202[[:digit:]]_[01]?[[:digit:]]_[0-3]?[[:digit:]]""), ""_"", ""-""),CHAR(10),VLOOKUP(D59, PlantLookUp!$A$2:$B$17, 2))"),"2020-12-13
Lausanne (VD)")</f>
        <v>2020-12-13
Lausanne (VD)</v>
      </c>
      <c r="G59" s="2" t="s">
        <v>447</v>
      </c>
      <c r="H59" s="2" t="s">
        <v>448</v>
      </c>
      <c r="I59" s="2" t="s">
        <v>449</v>
      </c>
      <c r="J59" s="2" t="s">
        <v>450</v>
      </c>
      <c r="K59" s="2" t="s">
        <v>451</v>
      </c>
      <c r="L59" s="2" t="s">
        <v>452</v>
      </c>
      <c r="M59" s="2" t="s">
        <v>453</v>
      </c>
      <c r="N59" s="2" t="s">
        <v>454</v>
      </c>
      <c r="O59" s="2" t="s">
        <v>455</v>
      </c>
    </row>
    <row r="60" spans="1:15">
      <c r="A60" s="2" t="s">
        <v>456</v>
      </c>
      <c r="B60" s="2" t="s">
        <v>380</v>
      </c>
      <c r="C60" s="3">
        <f ca="1">IFERROR(__xludf.DUMMYFUNCTION("DATEVALUE(SUBSTITUTE(REGEXEXTRACT(A60, ""202[[:digit:]]_(?:[01]?[[:digit:]]|R)_[0-3]?[[:digit:]]""), ""_"", ""-""))"),44177)</f>
        <v>44177</v>
      </c>
      <c r="D60" s="4">
        <f ca="1">IFERROR(__xludf.DUMMYFUNCTION("VALUE(REGEXEXTRACT(REGEXEXTRACT(A60, ""[[:digit:]]+_202[[:digit:]]_(?:[01]?[[:digit:]]|R)_[0-3]?[[:digit:]]""), ""^[[:digit:]]+""))"),12)</f>
        <v>12</v>
      </c>
      <c r="E60" t="str">
        <f ca="1">VLOOKUP(D60, [1]PlantLookUp!$A$2:$B$17, 2)</f>
        <v>Lausanne (VD)</v>
      </c>
      <c r="F60" s="1" t="str">
        <f ca="1">IFERROR(__xludf.DUMMYFUNCTION("CONCATENATE(SUBSTITUTE(REGEXEXTRACT(A60, ""202[[:digit:]]_[01]?[[:digit:]]_[0-3]?[[:digit:]]""), ""_"", ""-""),CHAR(10),VLOOKUP(D60, PlantLookUp!$A$2:$B$17, 2))"),"2020-12-12
Lausanne (VD)")</f>
        <v>2020-12-12
Lausanne (VD)</v>
      </c>
      <c r="G60" s="2" t="s">
        <v>457</v>
      </c>
      <c r="H60" s="2" t="s">
        <v>458</v>
      </c>
      <c r="I60" s="2" t="s">
        <v>238</v>
      </c>
      <c r="J60" s="2" t="s">
        <v>409</v>
      </c>
      <c r="K60" s="2" t="s">
        <v>459</v>
      </c>
      <c r="L60" s="2" t="s">
        <v>168</v>
      </c>
      <c r="M60" s="2" t="s">
        <v>388</v>
      </c>
      <c r="N60" s="2" t="s">
        <v>168</v>
      </c>
      <c r="O60" s="2" t="s">
        <v>383</v>
      </c>
    </row>
    <row r="61" spans="1:15">
      <c r="A61" s="2" t="s">
        <v>460</v>
      </c>
      <c r="B61" s="2" t="s">
        <v>380</v>
      </c>
      <c r="C61" s="3">
        <f ca="1">IFERROR(__xludf.DUMMYFUNCTION("DATEVALUE(SUBSTITUTE(REGEXEXTRACT(A61, ""202[[:digit:]]_(?:[01]?[[:digit:]]|R)_[0-3]?[[:digit:]]""), ""_"", ""-""))"),44176)</f>
        <v>44176</v>
      </c>
      <c r="D61" s="4">
        <f ca="1">IFERROR(__xludf.DUMMYFUNCTION("VALUE(REGEXEXTRACT(REGEXEXTRACT(A61, ""[[:digit:]]+_202[[:digit:]]_(?:[01]?[[:digit:]]|R)_[0-3]?[[:digit:]]""), ""^[[:digit:]]+""))"),12)</f>
        <v>12</v>
      </c>
      <c r="E61" t="str">
        <f ca="1">VLOOKUP(D61, [1]PlantLookUp!$A$2:$B$17, 2)</f>
        <v>Lausanne (VD)</v>
      </c>
      <c r="F61" s="1" t="str">
        <f ca="1">IFERROR(__xludf.DUMMYFUNCTION("CONCATENATE(SUBSTITUTE(REGEXEXTRACT(A61, ""202[[:digit:]]_[01]?[[:digit:]]_[0-3]?[[:digit:]]""), ""_"", ""-""),CHAR(10),VLOOKUP(D61, PlantLookUp!$A$2:$B$17, 2))"),"2020-12-11
Lausanne (VD)")</f>
        <v>2020-12-11
Lausanne (VD)</v>
      </c>
      <c r="G61" s="2" t="s">
        <v>168</v>
      </c>
      <c r="H61" s="2" t="s">
        <v>168</v>
      </c>
      <c r="I61" s="2" t="s">
        <v>168</v>
      </c>
      <c r="J61" s="2" t="s">
        <v>168</v>
      </c>
      <c r="K61" s="2" t="s">
        <v>168</v>
      </c>
      <c r="L61" s="2" t="s">
        <v>168</v>
      </c>
      <c r="M61" s="2" t="s">
        <v>168</v>
      </c>
      <c r="N61" s="2" t="s">
        <v>168</v>
      </c>
      <c r="O61" s="2" t="s">
        <v>168</v>
      </c>
    </row>
    <row r="62" spans="1:15">
      <c r="A62" s="2" t="s">
        <v>461</v>
      </c>
      <c r="B62" s="2" t="s">
        <v>380</v>
      </c>
      <c r="C62" s="3">
        <f ca="1">IFERROR(__xludf.DUMMYFUNCTION("DATEVALUE(SUBSTITUTE(REGEXEXTRACT(A62, ""202[[:digit:]]_(?:[01]?[[:digit:]]|R)_[0-3]?[[:digit:]]""), ""_"", ""-""))"),44175)</f>
        <v>44175</v>
      </c>
      <c r="D62" s="4">
        <f ca="1">IFERROR(__xludf.DUMMYFUNCTION("VALUE(REGEXEXTRACT(REGEXEXTRACT(A62, ""[[:digit:]]+_202[[:digit:]]_(?:[01]?[[:digit:]]|R)_[0-3]?[[:digit:]]""), ""^[[:digit:]]+""))"),12)</f>
        <v>12</v>
      </c>
      <c r="E62" t="str">
        <f ca="1">VLOOKUP(D62, [1]PlantLookUp!$A$2:$B$17, 2)</f>
        <v>Lausanne (VD)</v>
      </c>
      <c r="F62" s="1" t="str">
        <f ca="1">IFERROR(__xludf.DUMMYFUNCTION("CONCATENATE(SUBSTITUTE(REGEXEXTRACT(A62, ""202[[:digit:]]_[01]?[[:digit:]]_[0-3]?[[:digit:]]""), ""_"", ""-""),CHAR(10),VLOOKUP(D62, PlantLookUp!$A$2:$B$17, 2))"),"2020-12-10
Lausanne (VD)")</f>
        <v>2020-12-10
Lausanne (VD)</v>
      </c>
      <c r="G62" s="2" t="s">
        <v>462</v>
      </c>
      <c r="H62" s="2" t="s">
        <v>463</v>
      </c>
      <c r="I62" s="2" t="s">
        <v>464</v>
      </c>
      <c r="J62" s="2" t="s">
        <v>465</v>
      </c>
      <c r="K62" s="2" t="s">
        <v>466</v>
      </c>
      <c r="L62" s="2" t="s">
        <v>467</v>
      </c>
      <c r="M62" s="2" t="s">
        <v>468</v>
      </c>
      <c r="N62" s="2" t="s">
        <v>469</v>
      </c>
      <c r="O62" s="2" t="s">
        <v>470</v>
      </c>
    </row>
    <row r="63" spans="1:15">
      <c r="A63" s="2" t="s">
        <v>471</v>
      </c>
      <c r="B63" s="2" t="s">
        <v>249</v>
      </c>
      <c r="C63" s="3">
        <f ca="1">IFERROR(__xludf.DUMMYFUNCTION("DATEVALUE(SUBSTITUTE(REGEXEXTRACT(A63, ""202[[:digit:]]_(?:[01]?[[:digit:]]|R)_[0-3]?[[:digit:]]""), ""_"", ""-""))"),44175)</f>
        <v>44175</v>
      </c>
      <c r="D63" s="4">
        <f ca="1">IFERROR(__xludf.DUMMYFUNCTION("VALUE(REGEXEXTRACT(REGEXEXTRACT(A63, ""[[:digit:]]+_202[[:digit:]]_(?:[01]?[[:digit:]]|R)_[0-3]?[[:digit:]]""), ""^[[:digit:]]+""))"),12)</f>
        <v>12</v>
      </c>
      <c r="E63" t="str">
        <f ca="1">VLOOKUP(D63, [1]PlantLookUp!$A$2:$B$17, 2)</f>
        <v>Lausanne (VD)</v>
      </c>
      <c r="F63" s="1" t="str">
        <f ca="1">IFERROR(__xludf.DUMMYFUNCTION("CONCATENATE(SUBSTITUTE(REGEXEXTRACT(A63, ""202[[:digit:]]_[01]?[[:digit:]]_[0-3]?[[:digit:]]""), ""_"", ""-""),CHAR(10),VLOOKUP(D63, PlantLookUp!$A$2:$B$17, 2))"),"2020-12-10
Lausanne (VD)")</f>
        <v>2020-12-10
Lausanne (VD)</v>
      </c>
      <c r="G63" s="2" t="s">
        <v>472</v>
      </c>
      <c r="H63" s="2" t="s">
        <v>473</v>
      </c>
      <c r="I63" s="2" t="s">
        <v>474</v>
      </c>
      <c r="J63" s="2" t="s">
        <v>475</v>
      </c>
      <c r="K63" s="2" t="s">
        <v>476</v>
      </c>
      <c r="L63" s="2" t="s">
        <v>477</v>
      </c>
      <c r="M63" s="2" t="s">
        <v>478</v>
      </c>
      <c r="N63" s="2" t="s">
        <v>479</v>
      </c>
      <c r="O63" s="2" t="s">
        <v>348</v>
      </c>
    </row>
    <row r="64" spans="1:15">
      <c r="A64" s="2" t="s">
        <v>480</v>
      </c>
      <c r="B64" s="2" t="s">
        <v>380</v>
      </c>
      <c r="C64" s="3">
        <f ca="1">IFERROR(__xludf.DUMMYFUNCTION("DATEVALUE(SUBSTITUTE(REGEXEXTRACT(A64, ""202[[:digit:]]_(?:[01]?[[:digit:]]|R)_[0-3]?[[:digit:]]""), ""_"", ""-""))"),44174)</f>
        <v>44174</v>
      </c>
      <c r="D64" s="4">
        <f ca="1">IFERROR(__xludf.DUMMYFUNCTION("VALUE(REGEXEXTRACT(REGEXEXTRACT(A64, ""[[:digit:]]+_202[[:digit:]]_(?:[01]?[[:digit:]]|R)_[0-3]?[[:digit:]]""), ""^[[:digit:]]+""))"),12)</f>
        <v>12</v>
      </c>
      <c r="E64" t="str">
        <f ca="1">VLOOKUP(D64, [1]PlantLookUp!$A$2:$B$17, 2)</f>
        <v>Lausanne (VD)</v>
      </c>
      <c r="F64" s="1" t="str">
        <f ca="1">IFERROR(__xludf.DUMMYFUNCTION("CONCATENATE(SUBSTITUTE(REGEXEXTRACT(A64, ""202[[:digit:]]_[01]?[[:digit:]]_[0-3]?[[:digit:]]""), ""_"", ""-""),CHAR(10),VLOOKUP(D64, PlantLookUp!$A$2:$B$17, 2))"),"2020-12-09
Lausanne (VD)")</f>
        <v>2020-12-09
Lausanne (VD)</v>
      </c>
      <c r="G64" s="2" t="s">
        <v>481</v>
      </c>
      <c r="H64" s="2" t="s">
        <v>482</v>
      </c>
      <c r="I64" s="2" t="s">
        <v>483</v>
      </c>
      <c r="J64" s="2" t="s">
        <v>484</v>
      </c>
      <c r="K64" s="2" t="s">
        <v>485</v>
      </c>
      <c r="L64" s="2" t="s">
        <v>486</v>
      </c>
      <c r="M64" s="2" t="s">
        <v>487</v>
      </c>
      <c r="N64" s="2" t="s">
        <v>488</v>
      </c>
      <c r="O64" s="2" t="s">
        <v>489</v>
      </c>
    </row>
    <row r="65" spans="1:15">
      <c r="A65" s="2" t="s">
        <v>490</v>
      </c>
      <c r="B65" s="2" t="s">
        <v>249</v>
      </c>
      <c r="C65" s="3">
        <f ca="1">IFERROR(__xludf.DUMMYFUNCTION("DATEVALUE(SUBSTITUTE(REGEXEXTRACT(A65, ""202[[:digit:]]_(?:[01]?[[:digit:]]|R)_[0-3]?[[:digit:]]""), ""_"", ""-""))"),44174)</f>
        <v>44174</v>
      </c>
      <c r="D65" s="4">
        <f ca="1">IFERROR(__xludf.DUMMYFUNCTION("VALUE(REGEXEXTRACT(REGEXEXTRACT(A65, ""[[:digit:]]+_202[[:digit:]]_(?:[01]?[[:digit:]]|R)_[0-3]?[[:digit:]]""), ""^[[:digit:]]+""))"),12)</f>
        <v>12</v>
      </c>
      <c r="E65" t="str">
        <f ca="1">VLOOKUP(D65, [1]PlantLookUp!$A$2:$B$17, 2)</f>
        <v>Lausanne (VD)</v>
      </c>
      <c r="F65" s="1" t="str">
        <f ca="1">IFERROR(__xludf.DUMMYFUNCTION("CONCATENATE(SUBSTITUTE(REGEXEXTRACT(A65, ""202[[:digit:]]_[01]?[[:digit:]]_[0-3]?[[:digit:]]""), ""_"", ""-""),CHAR(10),VLOOKUP(D65, PlantLookUp!$A$2:$B$17, 2))"),"2020-12-09
Lausanne (VD)")</f>
        <v>2020-12-09
Lausanne (VD)</v>
      </c>
      <c r="G65" s="2" t="s">
        <v>491</v>
      </c>
      <c r="H65" s="2" t="s">
        <v>492</v>
      </c>
      <c r="I65" s="2" t="s">
        <v>493</v>
      </c>
      <c r="J65" s="2" t="s">
        <v>494</v>
      </c>
      <c r="K65" s="2" t="s">
        <v>495</v>
      </c>
      <c r="L65" s="2" t="s">
        <v>496</v>
      </c>
      <c r="M65" s="2" t="s">
        <v>497</v>
      </c>
      <c r="N65" s="2" t="s">
        <v>498</v>
      </c>
      <c r="O65" s="2" t="s">
        <v>356</v>
      </c>
    </row>
    <row r="66" spans="1:15">
      <c r="A66" s="2" t="s">
        <v>499</v>
      </c>
      <c r="B66" s="2" t="s">
        <v>380</v>
      </c>
      <c r="C66" s="3">
        <f ca="1">IFERROR(__xludf.DUMMYFUNCTION("DATEVALUE(SUBSTITUTE(REGEXEXTRACT(A66, ""202[[:digit:]]_(?:[01]?[[:digit:]]|R)_[0-3]?[[:digit:]]""), ""_"", ""-""))"),44173)</f>
        <v>44173</v>
      </c>
      <c r="D66" s="4">
        <f ca="1">IFERROR(__xludf.DUMMYFUNCTION("VALUE(REGEXEXTRACT(REGEXEXTRACT(A66, ""[[:digit:]]+_202[[:digit:]]_(?:[01]?[[:digit:]]|R)_[0-3]?[[:digit:]]""), ""^[[:digit:]]+""))"),12)</f>
        <v>12</v>
      </c>
      <c r="E66" t="str">
        <f ca="1">VLOOKUP(D66, [1]PlantLookUp!$A$2:$B$17, 2)</f>
        <v>Lausanne (VD)</v>
      </c>
      <c r="F66" s="1" t="str">
        <f ca="1">IFERROR(__xludf.DUMMYFUNCTION("CONCATENATE(SUBSTITUTE(REGEXEXTRACT(A66, ""202[[:digit:]]_[01]?[[:digit:]]_[0-3]?[[:digit:]]""), ""_"", ""-""),CHAR(10),VLOOKUP(D66, PlantLookUp!$A$2:$B$17, 2))"),"2020-12-08
Lausanne (VD)")</f>
        <v>2020-12-08
Lausanne (VD)</v>
      </c>
      <c r="G66" s="2" t="s">
        <v>500</v>
      </c>
      <c r="H66" s="2" t="s">
        <v>408</v>
      </c>
      <c r="I66" s="2" t="s">
        <v>501</v>
      </c>
      <c r="J66" s="2" t="s">
        <v>348</v>
      </c>
      <c r="K66" s="2" t="s">
        <v>383</v>
      </c>
      <c r="L66" s="2" t="s">
        <v>168</v>
      </c>
      <c r="M66" s="2" t="s">
        <v>168</v>
      </c>
      <c r="N66" s="2" t="s">
        <v>168</v>
      </c>
      <c r="O66" s="2" t="s">
        <v>168</v>
      </c>
    </row>
    <row r="67" spans="1:15">
      <c r="A67" s="2" t="s">
        <v>502</v>
      </c>
      <c r="B67" s="2" t="s">
        <v>249</v>
      </c>
      <c r="C67" s="3">
        <f ca="1">IFERROR(__xludf.DUMMYFUNCTION("DATEVALUE(SUBSTITUTE(REGEXEXTRACT(A67, ""202[[:digit:]]_(?:[01]?[[:digit:]]|R)_[0-3]?[[:digit:]]""), ""_"", ""-""))"),44173)</f>
        <v>44173</v>
      </c>
      <c r="D67" s="4">
        <f ca="1">IFERROR(__xludf.DUMMYFUNCTION("VALUE(REGEXEXTRACT(REGEXEXTRACT(A67, ""[[:digit:]]+_202[[:digit:]]_(?:[01]?[[:digit:]]|R)_[0-3]?[[:digit:]]""), ""^[[:digit:]]+""))"),12)</f>
        <v>12</v>
      </c>
      <c r="E67" t="str">
        <f ca="1">VLOOKUP(D67, [1]PlantLookUp!$A$2:$B$17, 2)</f>
        <v>Lausanne (VD)</v>
      </c>
      <c r="F67" s="1" t="str">
        <f ca="1">IFERROR(__xludf.DUMMYFUNCTION("CONCATENATE(SUBSTITUTE(REGEXEXTRACT(A67, ""202[[:digit:]]_[01]?[[:digit:]]_[0-3]?[[:digit:]]""), ""_"", ""-""),CHAR(10),VLOOKUP(D67, PlantLookUp!$A$2:$B$17, 2))"),"2020-12-08
Lausanne (VD)")</f>
        <v>2020-12-08
Lausanne (VD)</v>
      </c>
      <c r="G67" s="2" t="s">
        <v>503</v>
      </c>
      <c r="H67" s="2" t="s">
        <v>504</v>
      </c>
      <c r="I67" s="2" t="s">
        <v>505</v>
      </c>
      <c r="J67" s="2" t="s">
        <v>506</v>
      </c>
      <c r="K67" s="2" t="s">
        <v>367</v>
      </c>
      <c r="L67" s="2" t="s">
        <v>469</v>
      </c>
      <c r="M67" s="2" t="s">
        <v>507</v>
      </c>
      <c r="N67" s="2" t="s">
        <v>508</v>
      </c>
      <c r="O67" s="2" t="s">
        <v>54</v>
      </c>
    </row>
    <row r="68" spans="1:15">
      <c r="A68" s="2" t="s">
        <v>509</v>
      </c>
      <c r="B68" s="2" t="s">
        <v>510</v>
      </c>
      <c r="C68" s="3">
        <f ca="1">IFERROR(__xludf.DUMMYFUNCTION("DATEVALUE(SUBSTITUTE(REGEXEXTRACT(A68, ""202[[:digit:]]_(?:[01]?[[:digit:]]|R)_[0-3]?[[:digit:]]""), ""_"", ""-""))"),44140)</f>
        <v>44140</v>
      </c>
      <c r="D68" s="4">
        <f ca="1">IFERROR(__xludf.DUMMYFUNCTION("VALUE(REGEXEXTRACT(REGEXEXTRACT(A68, ""[[:digit:]]+_202[[:digit:]]_(?:[01]?[[:digit:]]|R)_[0-3]?[[:digit:]]""), ""^[[:digit:]]+""))"),12)</f>
        <v>12</v>
      </c>
      <c r="E68" t="str">
        <f ca="1">VLOOKUP(D68, [1]PlantLookUp!$A$2:$B$17, 2)</f>
        <v>Lausanne (VD)</v>
      </c>
      <c r="F68" s="1" t="str">
        <f ca="1">IFERROR(__xludf.DUMMYFUNCTION("CONCATENATE(SUBSTITUTE(REGEXEXTRACT(A68, ""202[[:digit:]]_[01]?[[:digit:]]_[0-3]?[[:digit:]]""), ""_"", ""-""),CHAR(10),VLOOKUP(D68, PlantLookUp!$A$2:$B$17, 2))"),"2020-11-5
Lausanne (VD)")</f>
        <v>2020-11-5
Lausanne (VD)</v>
      </c>
      <c r="G68" s="2" t="s">
        <v>511</v>
      </c>
      <c r="H68" s="2" t="s">
        <v>512</v>
      </c>
      <c r="I68" s="2" t="s">
        <v>513</v>
      </c>
      <c r="J68" s="2" t="s">
        <v>514</v>
      </c>
      <c r="K68" s="2" t="s">
        <v>515</v>
      </c>
      <c r="L68" s="2" t="s">
        <v>433</v>
      </c>
      <c r="M68" s="2" t="s">
        <v>516</v>
      </c>
      <c r="N68" s="2" t="s">
        <v>317</v>
      </c>
      <c r="O68" s="2" t="s">
        <v>517</v>
      </c>
    </row>
    <row r="69" spans="1:15">
      <c r="A69" s="2" t="s">
        <v>518</v>
      </c>
      <c r="B69" s="2" t="s">
        <v>15</v>
      </c>
      <c r="C69" s="3">
        <f ca="1">IFERROR(__xludf.DUMMYFUNCTION("DATEVALUE(SUBSTITUTE(REGEXEXTRACT(A69, ""202[[:digit:]]_(?:[01]?[[:digit:]]|R)_[0-3]?[[:digit:]]""), ""_"", ""-""))"),44126)</f>
        <v>44126</v>
      </c>
      <c r="D69" s="4">
        <f ca="1">IFERROR(__xludf.DUMMYFUNCTION("VALUE(REGEXEXTRACT(REGEXEXTRACT(A69, ""[[:digit:]]+_202[[:digit:]]_(?:[01]?[[:digit:]]|R)_[0-3]?[[:digit:]]""), ""^[[:digit:]]+""))"),12)</f>
        <v>12</v>
      </c>
      <c r="E69" t="str">
        <f ca="1">VLOOKUP(D69, [1]PlantLookUp!$A$2:$B$17, 2)</f>
        <v>Lausanne (VD)</v>
      </c>
      <c r="F69" s="1" t="str">
        <f ca="1">IFERROR(__xludf.DUMMYFUNCTION("CONCATENATE(SUBSTITUTE(REGEXEXTRACT(A69, ""202[[:digit:]]_[01]?[[:digit:]]_[0-3]?[[:digit:]]""), ""_"", ""-""),CHAR(10),VLOOKUP(D69, PlantLookUp!$A$2:$B$17, 2))"),"2020-10-22
Lausanne (VD)")</f>
        <v>2020-10-22
Lausanne (VD)</v>
      </c>
      <c r="G69" s="2" t="s">
        <v>519</v>
      </c>
      <c r="H69" s="2" t="s">
        <v>520</v>
      </c>
      <c r="I69" s="2" t="s">
        <v>521</v>
      </c>
      <c r="J69" s="2" t="s">
        <v>522</v>
      </c>
      <c r="K69" s="2" t="s">
        <v>523</v>
      </c>
      <c r="L69" s="2" t="s">
        <v>524</v>
      </c>
      <c r="M69" s="2" t="s">
        <v>525</v>
      </c>
      <c r="N69" s="2" t="s">
        <v>526</v>
      </c>
      <c r="O69" s="2" t="s">
        <v>527</v>
      </c>
    </row>
    <row r="70" spans="1:15">
      <c r="A70" s="2" t="s">
        <v>528</v>
      </c>
      <c r="B70" s="2" t="s">
        <v>15</v>
      </c>
      <c r="C70" s="3">
        <f ca="1">IFERROR(__xludf.DUMMYFUNCTION("DATEVALUE(SUBSTITUTE(REGEXEXTRACT(A70, ""202[[:digit:]]_(?:[01]?[[:digit:]]|R)_[0-3]?[[:digit:]]""), ""_"", ""-""))"),44122)</f>
        <v>44122</v>
      </c>
      <c r="D70" s="4">
        <f ca="1">IFERROR(__xludf.DUMMYFUNCTION("VALUE(REGEXEXTRACT(REGEXEXTRACT(A70, ""[[:digit:]]+_202[[:digit:]]_(?:[01]?[[:digit:]]|R)_[0-3]?[[:digit:]]""), ""^[[:digit:]]+""))"),12)</f>
        <v>12</v>
      </c>
      <c r="E70" t="str">
        <f ca="1">VLOOKUP(D70, [1]PlantLookUp!$A$2:$B$17, 2)</f>
        <v>Lausanne (VD)</v>
      </c>
      <c r="F70" s="1" t="str">
        <f ca="1">IFERROR(__xludf.DUMMYFUNCTION("CONCATENATE(SUBSTITUTE(REGEXEXTRACT(A70, ""202[[:digit:]]_[01]?[[:digit:]]_[0-3]?[[:digit:]]""), ""_"", ""-""),CHAR(10),VLOOKUP(D70, PlantLookUp!$A$2:$B$17, 2))"),"2020-10-18
Lausanne (VD)")</f>
        <v>2020-10-18
Lausanne (VD)</v>
      </c>
      <c r="G70" s="2" t="s">
        <v>529</v>
      </c>
      <c r="H70" s="2" t="s">
        <v>530</v>
      </c>
      <c r="I70" s="2" t="s">
        <v>531</v>
      </c>
      <c r="J70" s="2" t="s">
        <v>532</v>
      </c>
      <c r="K70" s="2" t="s">
        <v>533</v>
      </c>
      <c r="L70" s="2" t="s">
        <v>534</v>
      </c>
      <c r="M70" s="2" t="s">
        <v>535</v>
      </c>
      <c r="N70" s="2" t="s">
        <v>536</v>
      </c>
      <c r="O70" s="2" t="s">
        <v>53</v>
      </c>
    </row>
    <row r="71" spans="1:15">
      <c r="A71" s="2" t="s">
        <v>537</v>
      </c>
      <c r="B71" s="2" t="s">
        <v>15</v>
      </c>
      <c r="C71" s="3">
        <f ca="1">IFERROR(__xludf.DUMMYFUNCTION("DATEVALUE(SUBSTITUTE(REGEXEXTRACT(A71, ""202[[:digit:]]_(?:[01]?[[:digit:]]|R)_[0-3]?[[:digit:]]""), ""_"", ""-""))"),44119)</f>
        <v>44119</v>
      </c>
      <c r="D71" s="4">
        <f ca="1">IFERROR(__xludf.DUMMYFUNCTION("VALUE(REGEXEXTRACT(REGEXEXTRACT(A71, ""[[:digit:]]+_202[[:digit:]]_(?:[01]?[[:digit:]]|R)_[0-3]?[[:digit:]]""), ""^[[:digit:]]+""))"),12)</f>
        <v>12</v>
      </c>
      <c r="E71" t="str">
        <f ca="1">VLOOKUP(D71, [1]PlantLookUp!$A$2:$B$17, 2)</f>
        <v>Lausanne (VD)</v>
      </c>
      <c r="F71" s="1" t="str">
        <f ca="1">IFERROR(__xludf.DUMMYFUNCTION("CONCATENATE(SUBSTITUTE(REGEXEXTRACT(A71, ""202[[:digit:]]_[01]?[[:digit:]]_[0-3]?[[:digit:]]""), ""_"", ""-""),CHAR(10),VLOOKUP(D71, PlantLookUp!$A$2:$B$17, 2))"),"2020-10-15
Lausanne (VD)")</f>
        <v>2020-10-15
Lausanne (VD)</v>
      </c>
      <c r="G71" s="2" t="s">
        <v>538</v>
      </c>
      <c r="H71" s="2" t="s">
        <v>539</v>
      </c>
      <c r="I71" s="2" t="s">
        <v>540</v>
      </c>
      <c r="J71" s="2" t="s">
        <v>541</v>
      </c>
      <c r="K71" s="2" t="s">
        <v>542</v>
      </c>
      <c r="L71" s="2" t="s">
        <v>543</v>
      </c>
      <c r="M71" s="2" t="s">
        <v>544</v>
      </c>
      <c r="N71" s="2" t="s">
        <v>545</v>
      </c>
      <c r="O71" s="2" t="s">
        <v>365</v>
      </c>
    </row>
    <row r="72" spans="1:15">
      <c r="A72" s="2" t="s">
        <v>546</v>
      </c>
      <c r="B72" s="2" t="s">
        <v>249</v>
      </c>
      <c r="C72" s="3">
        <f ca="1">IFERROR(__xludf.DUMMYFUNCTION("DATEVALUE(SUBSTITUTE(REGEXEXTRACT(A72, ""202[[:digit:]]_(?:[01]?[[:digit:]]|R)_[0-3]?[[:digit:]]""), ""_"", ""-""))"),44119)</f>
        <v>44119</v>
      </c>
      <c r="D72" s="4">
        <f ca="1">IFERROR(__xludf.DUMMYFUNCTION("VALUE(REGEXEXTRACT(REGEXEXTRACT(A72, ""[[:digit:]]+_202[[:digit:]]_(?:[01]?[[:digit:]]|R)_[0-3]?[[:digit:]]""), ""^[[:digit:]]+""))"),12)</f>
        <v>12</v>
      </c>
      <c r="E72" t="str">
        <f ca="1">VLOOKUP(D72, [1]PlantLookUp!$A$2:$B$17, 2)</f>
        <v>Lausanne (VD)</v>
      </c>
      <c r="F72" s="1" t="str">
        <f ca="1">IFERROR(__xludf.DUMMYFUNCTION("CONCATENATE(SUBSTITUTE(REGEXEXTRACT(A72, ""202[[:digit:]]_[01]?[[:digit:]]_[0-3]?[[:digit:]]""), ""_"", ""-""),CHAR(10),VLOOKUP(D72, PlantLookUp!$A$2:$B$17, 2))"),"2020-10-15
Lausanne (VD)")</f>
        <v>2020-10-15
Lausanne (VD)</v>
      </c>
      <c r="G72" s="2" t="s">
        <v>547</v>
      </c>
      <c r="H72" s="2" t="s">
        <v>548</v>
      </c>
      <c r="I72" s="2" t="s">
        <v>441</v>
      </c>
      <c r="J72" s="2" t="s">
        <v>508</v>
      </c>
      <c r="K72" s="2" t="s">
        <v>549</v>
      </c>
      <c r="L72" s="2" t="s">
        <v>550</v>
      </c>
      <c r="M72" s="2" t="s">
        <v>551</v>
      </c>
      <c r="N72" s="2" t="s">
        <v>444</v>
      </c>
      <c r="O72" s="2" t="s">
        <v>272</v>
      </c>
    </row>
    <row r="73" spans="1:15">
      <c r="A73" s="2" t="s">
        <v>552</v>
      </c>
      <c r="B73" s="2" t="s">
        <v>249</v>
      </c>
      <c r="C73" s="3">
        <f ca="1">IFERROR(__xludf.DUMMYFUNCTION("DATEVALUE(SUBSTITUTE(REGEXEXTRACT(A73, ""202[[:digit:]]_(?:[01]?[[:digit:]]|R)_[0-3]?[[:digit:]]""), ""_"", ""-""))"),44119)</f>
        <v>44119</v>
      </c>
      <c r="D73" s="4">
        <f ca="1">IFERROR(__xludf.DUMMYFUNCTION("VALUE(REGEXEXTRACT(REGEXEXTRACT(A73, ""[[:digit:]]+_202[[:digit:]]_(?:[01]?[[:digit:]]|R)_[0-3]?[[:digit:]]""), ""^[[:digit:]]+""))"),12)</f>
        <v>12</v>
      </c>
      <c r="E73" t="str">
        <f ca="1">VLOOKUP(D73, [1]PlantLookUp!$A$2:$B$17, 2)</f>
        <v>Lausanne (VD)</v>
      </c>
      <c r="F73" s="1" t="str">
        <f ca="1">IFERROR(__xludf.DUMMYFUNCTION("CONCATENATE(SUBSTITUTE(REGEXEXTRACT(A73, ""202[[:digit:]]_[01]?[[:digit:]]_[0-3]?[[:digit:]]""), ""_"", ""-""),CHAR(10),VLOOKUP(D73, PlantLookUp!$A$2:$B$17, 2))"),"2020-10-15
Lausanne (VD)")</f>
        <v>2020-10-15
Lausanne (VD)</v>
      </c>
      <c r="G73" s="2" t="s">
        <v>553</v>
      </c>
      <c r="H73" s="2" t="s">
        <v>554</v>
      </c>
      <c r="I73" s="2" t="s">
        <v>555</v>
      </c>
      <c r="J73" s="2" t="s">
        <v>556</v>
      </c>
      <c r="K73" s="2" t="s">
        <v>557</v>
      </c>
      <c r="L73" s="2" t="s">
        <v>558</v>
      </c>
      <c r="M73" s="2" t="s">
        <v>559</v>
      </c>
      <c r="N73" s="2" t="s">
        <v>436</v>
      </c>
      <c r="O73" s="2" t="s">
        <v>272</v>
      </c>
    </row>
    <row r="74" spans="1:15">
      <c r="A74" s="2" t="s">
        <v>560</v>
      </c>
      <c r="B74" s="2" t="s">
        <v>15</v>
      </c>
      <c r="C74" s="3">
        <f ca="1">IFERROR(__xludf.DUMMYFUNCTION("DATEVALUE(SUBSTITUTE(REGEXEXTRACT(A74, ""202[[:digit:]]_(?:[01]?[[:digit:]]|R)_[0-3]?[[:digit:]]""), ""_"", ""-""))"),44112)</f>
        <v>44112</v>
      </c>
      <c r="D74" s="4">
        <f ca="1">IFERROR(__xludf.DUMMYFUNCTION("VALUE(REGEXEXTRACT(REGEXEXTRACT(A74, ""[[:digit:]]+_202[[:digit:]]_(?:[01]?[[:digit:]]|R)_[0-3]?[[:digit:]]""), ""^[[:digit:]]+""))"),12)</f>
        <v>12</v>
      </c>
      <c r="E74" t="str">
        <f ca="1">VLOOKUP(D74, [1]PlantLookUp!$A$2:$B$17, 2)</f>
        <v>Lausanne (VD)</v>
      </c>
      <c r="F74" s="1" t="str">
        <f ca="1">IFERROR(__xludf.DUMMYFUNCTION("CONCATENATE(SUBSTITUTE(REGEXEXTRACT(A74, ""202[[:digit:]]_[01]?[[:digit:]]_[0-3]?[[:digit:]]""), ""_"", ""-""),CHAR(10),VLOOKUP(D74, PlantLookUp!$A$2:$B$17, 2))"),"2020-10-08
Lausanne (VD)")</f>
        <v>2020-10-08
Lausanne (VD)</v>
      </c>
      <c r="G74" s="2" t="s">
        <v>561</v>
      </c>
      <c r="H74" s="2" t="s">
        <v>562</v>
      </c>
      <c r="I74" s="2" t="s">
        <v>563</v>
      </c>
      <c r="J74" s="2" t="s">
        <v>564</v>
      </c>
      <c r="K74" s="2" t="s">
        <v>565</v>
      </c>
      <c r="L74" s="2" t="s">
        <v>566</v>
      </c>
      <c r="M74" s="2" t="s">
        <v>567</v>
      </c>
      <c r="N74" s="2" t="s">
        <v>568</v>
      </c>
      <c r="O74" s="2" t="s">
        <v>545</v>
      </c>
    </row>
    <row r="75" spans="1:15">
      <c r="A75" s="2" t="s">
        <v>569</v>
      </c>
      <c r="B75" s="2" t="s">
        <v>15</v>
      </c>
      <c r="C75" s="3">
        <f ca="1">IFERROR(__xludf.DUMMYFUNCTION("DATEVALUE(SUBSTITUTE(REGEXEXTRACT(A75, ""202[[:digit:]]_(?:[01]?[[:digit:]]|R)_[0-3]?[[:digit:]]""), ""_"", ""-""))"),44101)</f>
        <v>44101</v>
      </c>
      <c r="D75" s="4">
        <f ca="1">IFERROR(__xludf.DUMMYFUNCTION("VALUE(REGEXEXTRACT(REGEXEXTRACT(A75, ""[[:digit:]]+_202[[:digit:]]_(?:[01]?[[:digit:]]|R)_[0-3]?[[:digit:]]""), ""^[[:digit:]]+""))"),12)</f>
        <v>12</v>
      </c>
      <c r="E75" t="str">
        <f ca="1">VLOOKUP(D75, [1]PlantLookUp!$A$2:$B$17, 2)</f>
        <v>Lausanne (VD)</v>
      </c>
      <c r="F75" s="1" t="str">
        <f ca="1">IFERROR(__xludf.DUMMYFUNCTION("CONCATENATE(SUBSTITUTE(REGEXEXTRACT(A75, ""202[[:digit:]]_[01]?[[:digit:]]_[0-3]?[[:digit:]]""), ""_"", ""-""),CHAR(10),VLOOKUP(D75, PlantLookUp!$A$2:$B$17, 2))"),"2020-09-27
Lausanne (VD)")</f>
        <v>2020-09-27
Lausanne (VD)</v>
      </c>
      <c r="G75" s="2" t="s">
        <v>168</v>
      </c>
      <c r="H75" s="2" t="s">
        <v>570</v>
      </c>
      <c r="I75" s="2" t="s">
        <v>571</v>
      </c>
      <c r="J75" s="2" t="s">
        <v>572</v>
      </c>
      <c r="K75" s="2" t="s">
        <v>573</v>
      </c>
      <c r="L75" s="2" t="s">
        <v>574</v>
      </c>
      <c r="M75" s="2" t="s">
        <v>575</v>
      </c>
      <c r="N75" s="2" t="s">
        <v>576</v>
      </c>
      <c r="O75" s="2" t="s">
        <v>383</v>
      </c>
    </row>
    <row r="76" spans="1:15">
      <c r="A76" s="2" t="s">
        <v>577</v>
      </c>
      <c r="B76" s="2" t="s">
        <v>117</v>
      </c>
      <c r="C76" s="3">
        <f ca="1">IFERROR(__xludf.DUMMYFUNCTION("DATEVALUE(SUBSTITUTE(REGEXEXTRACT(A76, ""202[[:digit:]]_(?:[01]?[[:digit:]]|R)_[0-3]?[[:digit:]]""), ""_"", ""-""))"),44238)</f>
        <v>44238</v>
      </c>
      <c r="D76" s="4">
        <f ca="1">IFERROR(__xludf.DUMMYFUNCTION("VALUE(REGEXEXTRACT(REGEXEXTRACT(A76, ""[[:digit:]]+_202[[:digit:]]_(?:[01]?[[:digit:]]|R)_[0-3]?[[:digit:]]""), ""^[[:digit:]]+""))"),10)</f>
        <v>10</v>
      </c>
      <c r="E76" t="str">
        <f ca="1">VLOOKUP(D76, [1]PlantLookUp!$A$2:$B$17, 2)</f>
        <v>Zürich (ZH)</v>
      </c>
      <c r="F76" s="1" t="str">
        <f ca="1">IFERROR(__xludf.DUMMYFUNCTION("CONCATENATE(SUBSTITUTE(REGEXEXTRACT(A76, ""202[[:digit:]]_[01]?[[:digit:]]_[0-3]?[[:digit:]]""), ""_"", ""-""),CHAR(10),VLOOKUP(D76, PlantLookUp!$A$2:$B$17, 2))"),"2021-02-11
Zürich (ZH)")</f>
        <v>2021-02-11
Zürich (ZH)</v>
      </c>
      <c r="G76" s="2" t="s">
        <v>578</v>
      </c>
      <c r="H76" s="2" t="s">
        <v>579</v>
      </c>
      <c r="I76" s="2" t="s">
        <v>580</v>
      </c>
      <c r="J76" s="2" t="s">
        <v>581</v>
      </c>
      <c r="K76" s="2" t="s">
        <v>582</v>
      </c>
      <c r="L76" s="2" t="s">
        <v>168</v>
      </c>
      <c r="M76" s="2" t="s">
        <v>583</v>
      </c>
      <c r="N76" s="2" t="s">
        <v>168</v>
      </c>
      <c r="O76" s="2" t="s">
        <v>245</v>
      </c>
    </row>
    <row r="77" spans="1:15">
      <c r="A77" s="2" t="s">
        <v>584</v>
      </c>
      <c r="B77" s="2" t="s">
        <v>117</v>
      </c>
      <c r="C77" s="3">
        <f ca="1">IFERROR(__xludf.DUMMYFUNCTION("DATEVALUE(SUBSTITUTE(REGEXEXTRACT(A77, ""202[[:digit:]]_(?:[01]?[[:digit:]]|R)_[0-3]?[[:digit:]]""), ""_"", ""-""))"),44237)</f>
        <v>44237</v>
      </c>
      <c r="D77" s="4">
        <f ca="1">IFERROR(__xludf.DUMMYFUNCTION("VALUE(REGEXEXTRACT(REGEXEXTRACT(A77, ""[[:digit:]]+_202[[:digit:]]_(?:[01]?[[:digit:]]|R)_[0-3]?[[:digit:]]""), ""^[[:digit:]]+""))"),10)</f>
        <v>10</v>
      </c>
      <c r="E77" t="str">
        <f ca="1">VLOOKUP(D77, [1]PlantLookUp!$A$2:$B$17, 2)</f>
        <v>Zürich (ZH)</v>
      </c>
      <c r="F77" s="1" t="str">
        <f ca="1">IFERROR(__xludf.DUMMYFUNCTION("CONCATENATE(SUBSTITUTE(REGEXEXTRACT(A77, ""202[[:digit:]]_[01]?[[:digit:]]_[0-3]?[[:digit:]]""), ""_"", ""-""),CHAR(10),VLOOKUP(D77, PlantLookUp!$A$2:$B$17, 2))"),"2021-02-10
Zürich (ZH)")</f>
        <v>2021-02-10
Zürich (ZH)</v>
      </c>
      <c r="G77" s="2" t="s">
        <v>585</v>
      </c>
      <c r="H77" s="2" t="s">
        <v>586</v>
      </c>
      <c r="I77" s="2" t="s">
        <v>587</v>
      </c>
      <c r="J77" s="2" t="s">
        <v>505</v>
      </c>
      <c r="K77" s="2" t="s">
        <v>588</v>
      </c>
      <c r="L77" s="2" t="s">
        <v>589</v>
      </c>
      <c r="M77" s="2" t="s">
        <v>590</v>
      </c>
      <c r="N77" s="2" t="s">
        <v>591</v>
      </c>
      <c r="O77" s="2" t="s">
        <v>487</v>
      </c>
    </row>
    <row r="78" spans="1:15">
      <c r="A78" s="2" t="s">
        <v>592</v>
      </c>
      <c r="B78" s="2" t="s">
        <v>117</v>
      </c>
      <c r="C78" s="3">
        <f ca="1">IFERROR(__xludf.DUMMYFUNCTION("DATEVALUE(SUBSTITUTE(REGEXEXTRACT(A78, ""202[[:digit:]]_(?:[01]?[[:digit:]]|R)_[0-3]?[[:digit:]]""), ""_"", ""-""))"),44236)</f>
        <v>44236</v>
      </c>
      <c r="D78" s="4">
        <f ca="1">IFERROR(__xludf.DUMMYFUNCTION("VALUE(REGEXEXTRACT(REGEXEXTRACT(A78, ""[[:digit:]]+_202[[:digit:]]_(?:[01]?[[:digit:]]|R)_[0-3]?[[:digit:]]""), ""^[[:digit:]]+""))"),10)</f>
        <v>10</v>
      </c>
      <c r="E78" t="str">
        <f ca="1">VLOOKUP(D78, [1]PlantLookUp!$A$2:$B$17, 2)</f>
        <v>Zürich (ZH)</v>
      </c>
      <c r="F78" s="1" t="str">
        <f ca="1">IFERROR(__xludf.DUMMYFUNCTION("CONCATENATE(SUBSTITUTE(REGEXEXTRACT(A78, ""202[[:digit:]]_[01]?[[:digit:]]_[0-3]?[[:digit:]]""), ""_"", ""-""),CHAR(10),VLOOKUP(D78, PlantLookUp!$A$2:$B$17, 2))"),"2021-02-09
Zürich (ZH)")</f>
        <v>2021-02-09
Zürich (ZH)</v>
      </c>
      <c r="G78" s="2" t="s">
        <v>593</v>
      </c>
      <c r="H78" s="2" t="s">
        <v>594</v>
      </c>
      <c r="I78" s="2" t="s">
        <v>595</v>
      </c>
      <c r="J78" s="2" t="s">
        <v>596</v>
      </c>
      <c r="K78" s="2" t="s">
        <v>597</v>
      </c>
      <c r="L78" s="2" t="s">
        <v>598</v>
      </c>
      <c r="M78" s="2" t="s">
        <v>599</v>
      </c>
      <c r="N78" s="2" t="s">
        <v>600</v>
      </c>
      <c r="O78" s="2" t="s">
        <v>292</v>
      </c>
    </row>
    <row r="79" spans="1:15">
      <c r="A79" s="2" t="s">
        <v>601</v>
      </c>
      <c r="B79" s="2" t="s">
        <v>117</v>
      </c>
      <c r="C79" s="3">
        <f ca="1">IFERROR(__xludf.DUMMYFUNCTION("DATEVALUE(SUBSTITUTE(REGEXEXTRACT(A79, ""202[[:digit:]]_(?:[01]?[[:digit:]]|R)_[0-3]?[[:digit:]]""), ""_"", ""-""))"),44235)</f>
        <v>44235</v>
      </c>
      <c r="D79" s="4">
        <f ca="1">IFERROR(__xludf.DUMMYFUNCTION("VALUE(REGEXEXTRACT(REGEXEXTRACT(A79, ""[[:digit:]]+_202[[:digit:]]_(?:[01]?[[:digit:]]|R)_[0-3]?[[:digit:]]""), ""^[[:digit:]]+""))"),10)</f>
        <v>10</v>
      </c>
      <c r="E79" t="str">
        <f ca="1">VLOOKUP(D79, [1]PlantLookUp!$A$2:$B$17, 2)</f>
        <v>Zürich (ZH)</v>
      </c>
      <c r="F79" s="1" t="str">
        <f ca="1">IFERROR(__xludf.DUMMYFUNCTION("CONCATENATE(SUBSTITUTE(REGEXEXTRACT(A79, ""202[[:digit:]]_[01]?[[:digit:]]_[0-3]?[[:digit:]]""), ""_"", ""-""),CHAR(10),VLOOKUP(D79, PlantLookUp!$A$2:$B$17, 2))"),"2021-02-08
Zürich (ZH)")</f>
        <v>2021-02-08
Zürich (ZH)</v>
      </c>
      <c r="G79" s="2" t="s">
        <v>168</v>
      </c>
      <c r="H79" s="2" t="s">
        <v>602</v>
      </c>
      <c r="I79" s="2" t="s">
        <v>603</v>
      </c>
      <c r="J79" s="2" t="s">
        <v>604</v>
      </c>
      <c r="K79" s="2" t="s">
        <v>605</v>
      </c>
      <c r="L79" s="2" t="s">
        <v>606</v>
      </c>
      <c r="M79" s="2" t="s">
        <v>607</v>
      </c>
      <c r="N79" s="2" t="s">
        <v>168</v>
      </c>
      <c r="O79" s="2" t="s">
        <v>113</v>
      </c>
    </row>
    <row r="80" spans="1:15">
      <c r="A80" s="2" t="s">
        <v>608</v>
      </c>
      <c r="B80" s="2" t="s">
        <v>117</v>
      </c>
      <c r="C80" s="3">
        <f ca="1">IFERROR(__xludf.DUMMYFUNCTION("DATEVALUE(SUBSTITUTE(REGEXEXTRACT(A80, ""202[[:digit:]]_(?:[01]?[[:digit:]]|R)_[0-3]?[[:digit:]]""), ""_"", ""-""))"),44234)</f>
        <v>44234</v>
      </c>
      <c r="D80" s="4">
        <f ca="1">IFERROR(__xludf.DUMMYFUNCTION("VALUE(REGEXEXTRACT(REGEXEXTRACT(A80, ""[[:digit:]]+_202[[:digit:]]_(?:[01]?[[:digit:]]|R)_[0-3]?[[:digit:]]""), ""^[[:digit:]]+""))"),10)</f>
        <v>10</v>
      </c>
      <c r="E80" t="str">
        <f ca="1">VLOOKUP(D80, [1]PlantLookUp!$A$2:$B$17, 2)</f>
        <v>Zürich (ZH)</v>
      </c>
      <c r="F80" s="1" t="str">
        <f ca="1">IFERROR(__xludf.DUMMYFUNCTION("CONCATENATE(SUBSTITUTE(REGEXEXTRACT(A80, ""202[[:digit:]]_[01]?[[:digit:]]_[0-3]?[[:digit:]]""), ""_"", ""-""),CHAR(10),VLOOKUP(D80, PlantLookUp!$A$2:$B$17, 2))"),"2021-02-07
Zürich (ZH)")</f>
        <v>2021-02-07
Zürich (ZH)</v>
      </c>
      <c r="G80" s="2" t="s">
        <v>609</v>
      </c>
      <c r="H80" s="2" t="s">
        <v>610</v>
      </c>
      <c r="I80" s="2" t="s">
        <v>611</v>
      </c>
      <c r="J80" s="2" t="s">
        <v>612</v>
      </c>
      <c r="K80" s="2" t="s">
        <v>613</v>
      </c>
      <c r="L80" s="2" t="s">
        <v>614</v>
      </c>
      <c r="M80" s="2" t="s">
        <v>615</v>
      </c>
      <c r="N80" s="2" t="s">
        <v>616</v>
      </c>
      <c r="O80" s="2" t="s">
        <v>468</v>
      </c>
    </row>
    <row r="81" spans="1:15">
      <c r="A81" s="2" t="s">
        <v>617</v>
      </c>
      <c r="B81" s="2" t="s">
        <v>117</v>
      </c>
      <c r="C81" s="3">
        <f ca="1">IFERROR(__xludf.DUMMYFUNCTION("DATEVALUE(SUBSTITUTE(REGEXEXTRACT(A81, ""202[[:digit:]]_(?:[01]?[[:digit:]]|R)_[0-3]?[[:digit:]]""), ""_"", ""-""))"),44233)</f>
        <v>44233</v>
      </c>
      <c r="D81" s="4">
        <f ca="1">IFERROR(__xludf.DUMMYFUNCTION("VALUE(REGEXEXTRACT(REGEXEXTRACT(A81, ""[[:digit:]]+_202[[:digit:]]_(?:[01]?[[:digit:]]|R)_[0-3]?[[:digit:]]""), ""^[[:digit:]]+""))"),10)</f>
        <v>10</v>
      </c>
      <c r="E81" t="str">
        <f ca="1">VLOOKUP(D81, [1]PlantLookUp!$A$2:$B$17, 2)</f>
        <v>Zürich (ZH)</v>
      </c>
      <c r="F81" s="1" t="str">
        <f ca="1">IFERROR(__xludf.DUMMYFUNCTION("CONCATENATE(SUBSTITUTE(REGEXEXTRACT(A81, ""202[[:digit:]]_[01]?[[:digit:]]_[0-3]?[[:digit:]]""), ""_"", ""-""),CHAR(10),VLOOKUP(D81, PlantLookUp!$A$2:$B$17, 2))"),"2021-02-06
Zürich (ZH)")</f>
        <v>2021-02-06
Zürich (ZH)</v>
      </c>
      <c r="G81" s="2" t="s">
        <v>618</v>
      </c>
      <c r="H81" s="2" t="s">
        <v>619</v>
      </c>
      <c r="I81" s="2" t="s">
        <v>620</v>
      </c>
      <c r="J81" s="2" t="s">
        <v>621</v>
      </c>
      <c r="K81" s="2" t="s">
        <v>622</v>
      </c>
      <c r="L81" s="2" t="s">
        <v>623</v>
      </c>
      <c r="M81" s="2" t="s">
        <v>624</v>
      </c>
      <c r="N81" s="2" t="s">
        <v>168</v>
      </c>
      <c r="O81" s="2" t="s">
        <v>550</v>
      </c>
    </row>
    <row r="82" spans="1:15">
      <c r="A82" s="2" t="s">
        <v>625</v>
      </c>
      <c r="B82" s="2" t="s">
        <v>117</v>
      </c>
      <c r="C82" s="3">
        <f ca="1">IFERROR(__xludf.DUMMYFUNCTION("DATEVALUE(SUBSTITUTE(REGEXEXTRACT(A82, ""202[[:digit:]]_(?:[01]?[[:digit:]]|R)_[0-3]?[[:digit:]]""), ""_"", ""-""))"),44232)</f>
        <v>44232</v>
      </c>
      <c r="D82" s="4">
        <f ca="1">IFERROR(__xludf.DUMMYFUNCTION("VALUE(REGEXEXTRACT(REGEXEXTRACT(A82, ""[[:digit:]]+_202[[:digit:]]_(?:[01]?[[:digit:]]|R)_[0-3]?[[:digit:]]""), ""^[[:digit:]]+""))"),10)</f>
        <v>10</v>
      </c>
      <c r="E82" t="str">
        <f ca="1">VLOOKUP(D82, [1]PlantLookUp!$A$2:$B$17, 2)</f>
        <v>Zürich (ZH)</v>
      </c>
      <c r="F82" s="1" t="str">
        <f ca="1">IFERROR(__xludf.DUMMYFUNCTION("CONCATENATE(SUBSTITUTE(REGEXEXTRACT(A82, ""202[[:digit:]]_[01]?[[:digit:]]_[0-3]?[[:digit:]]""), ""_"", ""-""),CHAR(10),VLOOKUP(D82, PlantLookUp!$A$2:$B$17, 2))"),"2021-02-05
Zürich (ZH)")</f>
        <v>2021-02-05
Zürich (ZH)</v>
      </c>
      <c r="G82" s="2" t="s">
        <v>626</v>
      </c>
      <c r="H82" s="2" t="s">
        <v>627</v>
      </c>
      <c r="I82" s="2" t="s">
        <v>628</v>
      </c>
      <c r="J82" s="2" t="s">
        <v>629</v>
      </c>
      <c r="K82" s="2" t="s">
        <v>630</v>
      </c>
      <c r="L82" s="2" t="s">
        <v>631</v>
      </c>
      <c r="M82" s="2" t="s">
        <v>632</v>
      </c>
      <c r="N82" s="2" t="s">
        <v>633</v>
      </c>
      <c r="O82" s="2" t="s">
        <v>634</v>
      </c>
    </row>
    <row r="83" spans="1:15">
      <c r="A83" s="2" t="s">
        <v>635</v>
      </c>
      <c r="B83" s="2" t="s">
        <v>117</v>
      </c>
      <c r="C83" s="3">
        <f ca="1">IFERROR(__xludf.DUMMYFUNCTION("DATEVALUE(SUBSTITUTE(REGEXEXTRACT(A83, ""202[[:digit:]]_(?:[01]?[[:digit:]]|R)_[0-3]?[[:digit:]]""), ""_"", ""-""))"),44231)</f>
        <v>44231</v>
      </c>
      <c r="D83" s="4">
        <f ca="1">IFERROR(__xludf.DUMMYFUNCTION("VALUE(REGEXEXTRACT(REGEXEXTRACT(A83, ""[[:digit:]]+_202[[:digit:]]_(?:[01]?[[:digit:]]|R)_[0-3]?[[:digit:]]""), ""^[[:digit:]]+""))"),10)</f>
        <v>10</v>
      </c>
      <c r="E83" t="str">
        <f ca="1">VLOOKUP(D83, [1]PlantLookUp!$A$2:$B$17, 2)</f>
        <v>Zürich (ZH)</v>
      </c>
      <c r="F83" s="1" t="str">
        <f ca="1">IFERROR(__xludf.DUMMYFUNCTION("CONCATENATE(SUBSTITUTE(REGEXEXTRACT(A83, ""202[[:digit:]]_[01]?[[:digit:]]_[0-3]?[[:digit:]]""), ""_"", ""-""),CHAR(10),VLOOKUP(D83, PlantLookUp!$A$2:$B$17, 2))"),"2021-02-04
Zürich (ZH)")</f>
        <v>2021-02-04
Zürich (ZH)</v>
      </c>
      <c r="G83" s="2" t="s">
        <v>636</v>
      </c>
      <c r="H83" s="2" t="s">
        <v>637</v>
      </c>
      <c r="I83" s="2" t="s">
        <v>473</v>
      </c>
      <c r="J83" s="2" t="s">
        <v>638</v>
      </c>
      <c r="K83" s="2" t="s">
        <v>639</v>
      </c>
      <c r="L83" s="2" t="s">
        <v>640</v>
      </c>
      <c r="M83" s="2" t="s">
        <v>641</v>
      </c>
      <c r="N83" s="2" t="s">
        <v>642</v>
      </c>
      <c r="O83" s="2" t="s">
        <v>238</v>
      </c>
    </row>
    <row r="84" spans="1:15">
      <c r="A84" s="2" t="s">
        <v>643</v>
      </c>
      <c r="B84" s="2" t="s">
        <v>117</v>
      </c>
      <c r="C84" s="3">
        <f ca="1">IFERROR(__xludf.DUMMYFUNCTION("DATEVALUE(SUBSTITUTE(REGEXEXTRACT(A84, ""202[[:digit:]]_(?:[01]?[[:digit:]]|R)_[0-3]?[[:digit:]]""), ""_"", ""-""))"),44230)</f>
        <v>44230</v>
      </c>
      <c r="D84" s="4">
        <f ca="1">IFERROR(__xludf.DUMMYFUNCTION("VALUE(REGEXEXTRACT(REGEXEXTRACT(A84, ""[[:digit:]]+_202[[:digit:]]_(?:[01]?[[:digit:]]|R)_[0-3]?[[:digit:]]""), ""^[[:digit:]]+""))"),10)</f>
        <v>10</v>
      </c>
      <c r="E84" t="str">
        <f ca="1">VLOOKUP(D84, [1]PlantLookUp!$A$2:$B$17, 2)</f>
        <v>Zürich (ZH)</v>
      </c>
      <c r="F84" s="1" t="str">
        <f ca="1">IFERROR(__xludf.DUMMYFUNCTION("CONCATENATE(SUBSTITUTE(REGEXEXTRACT(A84, ""202[[:digit:]]_[01]?[[:digit:]]_[0-3]?[[:digit:]]""), ""_"", ""-""),CHAR(10),VLOOKUP(D84, PlantLookUp!$A$2:$B$17, 2))"),"2021-02-03
Zürich (ZH)")</f>
        <v>2021-02-03
Zürich (ZH)</v>
      </c>
      <c r="G84" s="2" t="s">
        <v>644</v>
      </c>
      <c r="H84" s="2" t="s">
        <v>645</v>
      </c>
      <c r="I84" s="2" t="s">
        <v>646</v>
      </c>
      <c r="J84" s="2" t="s">
        <v>647</v>
      </c>
      <c r="K84" s="2" t="s">
        <v>648</v>
      </c>
      <c r="L84" s="2" t="s">
        <v>84</v>
      </c>
      <c r="M84" s="2" t="s">
        <v>98</v>
      </c>
      <c r="N84" s="2" t="s">
        <v>649</v>
      </c>
      <c r="O84" s="2" t="s">
        <v>272</v>
      </c>
    </row>
    <row r="85" spans="1:15">
      <c r="A85" s="2" t="s">
        <v>650</v>
      </c>
      <c r="B85" s="2" t="s">
        <v>117</v>
      </c>
      <c r="C85" s="3">
        <f ca="1">IFERROR(__xludf.DUMMYFUNCTION("DATEVALUE(SUBSTITUTE(REGEXEXTRACT(A85, ""202[[:digit:]]_(?:[01]?[[:digit:]]|R)_[0-3]?[[:digit:]]""), ""_"", ""-""))"),44228)</f>
        <v>44228</v>
      </c>
      <c r="D85" s="4">
        <f ca="1">IFERROR(__xludf.DUMMYFUNCTION("VALUE(REGEXEXTRACT(REGEXEXTRACT(A85, ""[[:digit:]]+_202[[:digit:]]_(?:[01]?[[:digit:]]|R)_[0-3]?[[:digit:]]""), ""^[[:digit:]]+""))"),10)</f>
        <v>10</v>
      </c>
      <c r="E85" t="str">
        <f ca="1">VLOOKUP(D85, [1]PlantLookUp!$A$2:$B$17, 2)</f>
        <v>Zürich (ZH)</v>
      </c>
      <c r="F85" s="1" t="str">
        <f ca="1">IFERROR(__xludf.DUMMYFUNCTION("CONCATENATE(SUBSTITUTE(REGEXEXTRACT(A85, ""202[[:digit:]]_[01]?[[:digit:]]_[0-3]?[[:digit:]]""), ""_"", ""-""),CHAR(10),VLOOKUP(D85, PlantLookUp!$A$2:$B$17, 2))"),"2021-02-01
Zürich (ZH)")</f>
        <v>2021-02-01
Zürich (ZH)</v>
      </c>
      <c r="G85" s="2" t="s">
        <v>651</v>
      </c>
      <c r="H85" s="2" t="s">
        <v>168</v>
      </c>
      <c r="I85" s="2" t="s">
        <v>652</v>
      </c>
      <c r="J85" s="2" t="s">
        <v>653</v>
      </c>
      <c r="K85" s="2" t="s">
        <v>654</v>
      </c>
      <c r="L85" s="2" t="s">
        <v>238</v>
      </c>
      <c r="M85" s="2" t="s">
        <v>655</v>
      </c>
      <c r="N85" s="2" t="s">
        <v>168</v>
      </c>
      <c r="O85" s="2" t="s">
        <v>656</v>
      </c>
    </row>
    <row r="86" spans="1:15">
      <c r="A86" s="2" t="s">
        <v>657</v>
      </c>
      <c r="B86" s="2" t="s">
        <v>117</v>
      </c>
      <c r="C86" s="3">
        <f ca="1">IFERROR(__xludf.DUMMYFUNCTION("DATEVALUE(SUBSTITUTE(REGEXEXTRACT(A86, ""202[[:digit:]]_(?:[01]?[[:digit:]]|R)_[0-3]?[[:digit:]]""), ""_"", ""-""))"),44227)</f>
        <v>44227</v>
      </c>
      <c r="D86" s="4">
        <f ca="1">IFERROR(__xludf.DUMMYFUNCTION("VALUE(REGEXEXTRACT(REGEXEXTRACT(A86, ""[[:digit:]]+_202[[:digit:]]_(?:[01]?[[:digit:]]|R)_[0-3]?[[:digit:]]""), ""^[[:digit:]]+""))"),10)</f>
        <v>10</v>
      </c>
      <c r="E86" t="str">
        <f ca="1">VLOOKUP(D86, [1]PlantLookUp!$A$2:$B$17, 2)</f>
        <v>Zürich (ZH)</v>
      </c>
      <c r="F86" s="1" t="str">
        <f ca="1">IFERROR(__xludf.DUMMYFUNCTION("CONCATENATE(SUBSTITUTE(REGEXEXTRACT(A86, ""202[[:digit:]]_[01]?[[:digit:]]_[0-3]?[[:digit:]]""), ""_"", ""-""),CHAR(10),VLOOKUP(D86, PlantLookUp!$A$2:$B$17, 2))"),"2021-01-31
Zürich (ZH)")</f>
        <v>2021-01-31
Zürich (ZH)</v>
      </c>
      <c r="G86" s="2" t="s">
        <v>168</v>
      </c>
      <c r="H86" s="2" t="s">
        <v>658</v>
      </c>
      <c r="I86" s="2" t="s">
        <v>659</v>
      </c>
      <c r="J86" s="2" t="s">
        <v>660</v>
      </c>
      <c r="K86" s="2" t="s">
        <v>661</v>
      </c>
      <c r="L86" s="2" t="s">
        <v>662</v>
      </c>
      <c r="M86" s="2" t="s">
        <v>663</v>
      </c>
      <c r="N86" s="2" t="s">
        <v>664</v>
      </c>
      <c r="O86" s="2" t="s">
        <v>665</v>
      </c>
    </row>
    <row r="87" spans="1:15">
      <c r="A87" s="2" t="s">
        <v>666</v>
      </c>
      <c r="B87" s="2" t="s">
        <v>117</v>
      </c>
      <c r="C87" s="3">
        <f ca="1">IFERROR(__xludf.DUMMYFUNCTION("DATEVALUE(SUBSTITUTE(REGEXEXTRACT(A87, ""202[[:digit:]]_(?:[01]?[[:digit:]]|R)_[0-3]?[[:digit:]]""), ""_"", ""-""))"),44222)</f>
        <v>44222</v>
      </c>
      <c r="D87" s="4">
        <f ca="1">IFERROR(__xludf.DUMMYFUNCTION("VALUE(REGEXEXTRACT(REGEXEXTRACT(A87, ""[[:digit:]]+_202[[:digit:]]_(?:[01]?[[:digit:]]|R)_[0-3]?[[:digit:]]""), ""^[[:digit:]]+""))"),10)</f>
        <v>10</v>
      </c>
      <c r="E87" t="str">
        <f ca="1">VLOOKUP(D87, [1]PlantLookUp!$A$2:$B$17, 2)</f>
        <v>Zürich (ZH)</v>
      </c>
      <c r="F87" s="1" t="str">
        <f ca="1">IFERROR(__xludf.DUMMYFUNCTION("CONCATENATE(SUBSTITUTE(REGEXEXTRACT(A87, ""202[[:digit:]]_[01]?[[:digit:]]_[0-3]?[[:digit:]]""), ""_"", ""-""),CHAR(10),VLOOKUP(D87, PlantLookUp!$A$2:$B$17, 2))"),"2021-01-26
Zürich (ZH)")</f>
        <v>2021-01-26
Zürich (ZH)</v>
      </c>
      <c r="G87" s="2" t="s">
        <v>667</v>
      </c>
      <c r="H87" s="2" t="s">
        <v>668</v>
      </c>
      <c r="I87" s="2" t="s">
        <v>669</v>
      </c>
      <c r="J87" s="2" t="s">
        <v>670</v>
      </c>
      <c r="K87" s="2" t="s">
        <v>671</v>
      </c>
      <c r="L87" s="2" t="s">
        <v>672</v>
      </c>
      <c r="M87" s="2" t="s">
        <v>673</v>
      </c>
      <c r="N87" s="2" t="s">
        <v>674</v>
      </c>
      <c r="O87" s="2" t="s">
        <v>550</v>
      </c>
    </row>
    <row r="88" spans="1:15">
      <c r="A88" s="2" t="s">
        <v>675</v>
      </c>
      <c r="B88" s="2" t="s">
        <v>117</v>
      </c>
      <c r="C88" s="3">
        <f ca="1">IFERROR(__xludf.DUMMYFUNCTION("DATEVALUE(SUBSTITUTE(REGEXEXTRACT(A88, ""202[[:digit:]]_(?:[01]?[[:digit:]]|R)_[0-3]?[[:digit:]]""), ""_"", ""-""))"),44220)</f>
        <v>44220</v>
      </c>
      <c r="D88" s="4">
        <f ca="1">IFERROR(__xludf.DUMMYFUNCTION("VALUE(REGEXEXTRACT(REGEXEXTRACT(A88, ""[[:digit:]]+_202[[:digit:]]_(?:[01]?[[:digit:]]|R)_[0-3]?[[:digit:]]""), ""^[[:digit:]]+""))"),10)</f>
        <v>10</v>
      </c>
      <c r="E88" t="str">
        <f ca="1">VLOOKUP(D88, [1]PlantLookUp!$A$2:$B$17, 2)</f>
        <v>Zürich (ZH)</v>
      </c>
      <c r="F88" s="1" t="str">
        <f ca="1">IFERROR(__xludf.DUMMYFUNCTION("CONCATENATE(SUBSTITUTE(REGEXEXTRACT(A88, ""202[[:digit:]]_[01]?[[:digit:]]_[0-3]?[[:digit:]]""), ""_"", ""-""),CHAR(10),VLOOKUP(D88, PlantLookUp!$A$2:$B$17, 2))"),"2021-01-24
Zürich (ZH)")</f>
        <v>2021-01-24
Zürich (ZH)</v>
      </c>
      <c r="G88" s="2" t="s">
        <v>676</v>
      </c>
      <c r="H88" s="2" t="s">
        <v>677</v>
      </c>
      <c r="I88" s="2" t="s">
        <v>678</v>
      </c>
      <c r="J88" s="2" t="s">
        <v>679</v>
      </c>
      <c r="K88" s="2" t="s">
        <v>680</v>
      </c>
      <c r="L88" s="2" t="s">
        <v>681</v>
      </c>
      <c r="M88" s="2" t="s">
        <v>682</v>
      </c>
      <c r="N88" s="2" t="s">
        <v>683</v>
      </c>
      <c r="O88" s="2" t="s">
        <v>506</v>
      </c>
    </row>
    <row r="89" spans="1:15">
      <c r="A89" s="2" t="s">
        <v>684</v>
      </c>
      <c r="B89" s="2" t="s">
        <v>117</v>
      </c>
      <c r="C89" s="3">
        <f ca="1">IFERROR(__xludf.DUMMYFUNCTION("DATEVALUE(SUBSTITUTE(REGEXEXTRACT(A89, ""202[[:digit:]]_(?:[01]?[[:digit:]]|R)_[0-3]?[[:digit:]]""), ""_"", ""-""))"),44217)</f>
        <v>44217</v>
      </c>
      <c r="D89" s="4">
        <f ca="1">IFERROR(__xludf.DUMMYFUNCTION("VALUE(REGEXEXTRACT(REGEXEXTRACT(A89, ""[[:digit:]]+_202[[:digit:]]_(?:[01]?[[:digit:]]|R)_[0-3]?[[:digit:]]""), ""^[[:digit:]]+""))"),10)</f>
        <v>10</v>
      </c>
      <c r="E89" t="str">
        <f ca="1">VLOOKUP(D89, [1]PlantLookUp!$A$2:$B$17, 2)</f>
        <v>Zürich (ZH)</v>
      </c>
      <c r="F89" s="1" t="str">
        <f ca="1">IFERROR(__xludf.DUMMYFUNCTION("CONCATENATE(SUBSTITUTE(REGEXEXTRACT(A89, ""202[[:digit:]]_[01]?[[:digit:]]_[0-3]?[[:digit:]]""), ""_"", ""-""),CHAR(10),VLOOKUP(D89, PlantLookUp!$A$2:$B$17, 2))"),"2021-01-21
Zürich (ZH)")</f>
        <v>2021-01-21
Zürich (ZH)</v>
      </c>
      <c r="G89" s="2" t="s">
        <v>685</v>
      </c>
      <c r="H89" s="2" t="s">
        <v>168</v>
      </c>
      <c r="I89" s="2" t="s">
        <v>686</v>
      </c>
      <c r="J89" s="2" t="s">
        <v>687</v>
      </c>
      <c r="K89" s="2" t="s">
        <v>688</v>
      </c>
      <c r="L89" s="2" t="s">
        <v>689</v>
      </c>
      <c r="M89" s="2" t="s">
        <v>690</v>
      </c>
      <c r="N89" s="2" t="s">
        <v>691</v>
      </c>
      <c r="O89" s="2" t="s">
        <v>312</v>
      </c>
    </row>
    <row r="90" spans="1:15">
      <c r="A90" s="2" t="s">
        <v>692</v>
      </c>
      <c r="B90" s="2" t="s">
        <v>117</v>
      </c>
      <c r="C90" s="3">
        <f ca="1">IFERROR(__xludf.DUMMYFUNCTION("DATEVALUE(SUBSTITUTE(REGEXEXTRACT(A90, ""202[[:digit:]]_(?:[01]?[[:digit:]]|R)_[0-3]?[[:digit:]]""), ""_"", ""-""))"),44215)</f>
        <v>44215</v>
      </c>
      <c r="D90" s="4">
        <f ca="1">IFERROR(__xludf.DUMMYFUNCTION("VALUE(REGEXEXTRACT(REGEXEXTRACT(A90, ""[[:digit:]]+_202[[:digit:]]_(?:[01]?[[:digit:]]|R)_[0-3]?[[:digit:]]""), ""^[[:digit:]]+""))"),10)</f>
        <v>10</v>
      </c>
      <c r="E90" t="str">
        <f ca="1">VLOOKUP(D90, [1]PlantLookUp!$A$2:$B$17, 2)</f>
        <v>Zürich (ZH)</v>
      </c>
      <c r="F90" s="1" t="str">
        <f ca="1">IFERROR(__xludf.DUMMYFUNCTION("CONCATENATE(SUBSTITUTE(REGEXEXTRACT(A90, ""202[[:digit:]]_[01]?[[:digit:]]_[0-3]?[[:digit:]]""), ""_"", ""-""),CHAR(10),VLOOKUP(D90, PlantLookUp!$A$2:$B$17, 2))"),"2021-01-19
Zürich (ZH)")</f>
        <v>2021-01-19
Zürich (ZH)</v>
      </c>
      <c r="G90" s="2" t="s">
        <v>168</v>
      </c>
      <c r="H90" s="2" t="s">
        <v>168</v>
      </c>
      <c r="I90" s="2" t="s">
        <v>168</v>
      </c>
      <c r="J90" s="2" t="s">
        <v>168</v>
      </c>
      <c r="K90" s="2" t="s">
        <v>168</v>
      </c>
      <c r="L90" s="2" t="s">
        <v>168</v>
      </c>
      <c r="M90" s="2" t="s">
        <v>168</v>
      </c>
      <c r="N90" s="2" t="s">
        <v>168</v>
      </c>
      <c r="O90" s="2" t="s">
        <v>168</v>
      </c>
    </row>
    <row r="91" spans="1:15">
      <c r="A91" s="2" t="s">
        <v>693</v>
      </c>
      <c r="B91" s="2" t="s">
        <v>117</v>
      </c>
      <c r="C91" s="3">
        <f ca="1">IFERROR(__xludf.DUMMYFUNCTION("DATEVALUE(SUBSTITUTE(REGEXEXTRACT(A91, ""202[[:digit:]]_(?:[01]?[[:digit:]]|R)_[0-3]?[[:digit:]]""), ""_"", ""-""))"),44213)</f>
        <v>44213</v>
      </c>
      <c r="D91" s="4">
        <f ca="1">IFERROR(__xludf.DUMMYFUNCTION("VALUE(REGEXEXTRACT(REGEXEXTRACT(A91, ""[[:digit:]]+_202[[:digit:]]_(?:[01]?[[:digit:]]|R)_[0-3]?[[:digit:]]""), ""^[[:digit:]]+""))"),10)</f>
        <v>10</v>
      </c>
      <c r="E91" t="str">
        <f ca="1">VLOOKUP(D91, [1]PlantLookUp!$A$2:$B$17, 2)</f>
        <v>Zürich (ZH)</v>
      </c>
      <c r="F91" s="1" t="str">
        <f ca="1">IFERROR(__xludf.DUMMYFUNCTION("CONCATENATE(SUBSTITUTE(REGEXEXTRACT(A91, ""202[[:digit:]]_[01]?[[:digit:]]_[0-3]?[[:digit:]]""), ""_"", ""-""),CHAR(10),VLOOKUP(D91, PlantLookUp!$A$2:$B$17, 2))"),"2021-01-17
Zürich (ZH)")</f>
        <v>2021-01-17
Zürich (ZH)</v>
      </c>
      <c r="G91" s="2" t="s">
        <v>694</v>
      </c>
      <c r="H91" s="2" t="s">
        <v>695</v>
      </c>
      <c r="I91" s="2" t="s">
        <v>696</v>
      </c>
      <c r="J91" s="2" t="s">
        <v>697</v>
      </c>
      <c r="K91" s="2" t="s">
        <v>698</v>
      </c>
      <c r="L91" s="2" t="s">
        <v>699</v>
      </c>
      <c r="M91" s="2" t="s">
        <v>700</v>
      </c>
      <c r="N91" s="2" t="s">
        <v>701</v>
      </c>
      <c r="O91" s="2" t="s">
        <v>34</v>
      </c>
    </row>
    <row r="92" spans="1:15">
      <c r="A92" s="2" t="s">
        <v>702</v>
      </c>
      <c r="B92" s="2" t="s">
        <v>117</v>
      </c>
      <c r="C92" s="3">
        <f ca="1">IFERROR(__xludf.DUMMYFUNCTION("DATEVALUE(SUBSTITUTE(REGEXEXTRACT(A92, ""202[[:digit:]]_(?:[01]?[[:digit:]]|R)_[0-3]?[[:digit:]]""), ""_"", ""-""))"),44210)</f>
        <v>44210</v>
      </c>
      <c r="D92" s="4">
        <f ca="1">IFERROR(__xludf.DUMMYFUNCTION("VALUE(REGEXEXTRACT(REGEXEXTRACT(A92, ""[[:digit:]]+_202[[:digit:]]_(?:[01]?[[:digit:]]|R)_[0-3]?[[:digit:]]""), ""^[[:digit:]]+""))"),10)</f>
        <v>10</v>
      </c>
      <c r="E92" t="str">
        <f ca="1">VLOOKUP(D92, [1]PlantLookUp!$A$2:$B$17, 2)</f>
        <v>Zürich (ZH)</v>
      </c>
      <c r="F92" s="1" t="str">
        <f ca="1">IFERROR(__xludf.DUMMYFUNCTION("CONCATENATE(SUBSTITUTE(REGEXEXTRACT(A92, ""202[[:digit:]]_[01]?[[:digit:]]_[0-3]?[[:digit:]]""), ""_"", ""-""),CHAR(10),VLOOKUP(D92, PlantLookUp!$A$2:$B$17, 2))"),"2021-01-14
Zürich (ZH)")</f>
        <v>2021-01-14
Zürich (ZH)</v>
      </c>
      <c r="G92" s="2" t="s">
        <v>168</v>
      </c>
      <c r="H92" s="2" t="s">
        <v>168</v>
      </c>
      <c r="I92" s="2" t="s">
        <v>168</v>
      </c>
      <c r="J92" s="2" t="s">
        <v>703</v>
      </c>
      <c r="K92" s="2" t="s">
        <v>704</v>
      </c>
      <c r="L92" s="2" t="s">
        <v>168</v>
      </c>
      <c r="M92" s="2" t="s">
        <v>168</v>
      </c>
      <c r="N92" s="2" t="s">
        <v>168</v>
      </c>
      <c r="O92" s="2" t="s">
        <v>365</v>
      </c>
    </row>
    <row r="93" spans="1:15">
      <c r="A93" s="2" t="s">
        <v>705</v>
      </c>
      <c r="B93" s="2" t="s">
        <v>117</v>
      </c>
      <c r="C93" s="3">
        <f ca="1">IFERROR(__xludf.DUMMYFUNCTION("DATEVALUE(SUBSTITUTE(REGEXEXTRACT(A93, ""202[[:digit:]]_(?:[01]?[[:digit:]]|R)_[0-3]?[[:digit:]]""), ""_"", ""-""))"),44208)</f>
        <v>44208</v>
      </c>
      <c r="D93" s="4">
        <f ca="1">IFERROR(__xludf.DUMMYFUNCTION("VALUE(REGEXEXTRACT(REGEXEXTRACT(A93, ""[[:digit:]]+_202[[:digit:]]_(?:[01]?[[:digit:]]|R)_[0-3]?[[:digit:]]""), ""^[[:digit:]]+""))"),10)</f>
        <v>10</v>
      </c>
      <c r="E93" t="str">
        <f ca="1">VLOOKUP(D93, [1]PlantLookUp!$A$2:$B$17, 2)</f>
        <v>Zürich (ZH)</v>
      </c>
      <c r="F93" s="1" t="str">
        <f ca="1">IFERROR(__xludf.DUMMYFUNCTION("CONCATENATE(SUBSTITUTE(REGEXEXTRACT(A93, ""202[[:digit:]]_[01]?[[:digit:]]_[0-3]?[[:digit:]]""), ""_"", ""-""),CHAR(10),VLOOKUP(D93, PlantLookUp!$A$2:$B$17, 2))"),"2021-01-12
Zürich (ZH)")</f>
        <v>2021-01-12
Zürich (ZH)</v>
      </c>
      <c r="G93" s="2" t="s">
        <v>706</v>
      </c>
      <c r="H93" s="2" t="s">
        <v>707</v>
      </c>
      <c r="I93" s="2" t="s">
        <v>168</v>
      </c>
      <c r="J93" s="2" t="s">
        <v>708</v>
      </c>
      <c r="K93" s="2" t="s">
        <v>709</v>
      </c>
      <c r="L93" s="2" t="s">
        <v>710</v>
      </c>
      <c r="M93" s="2" t="s">
        <v>168</v>
      </c>
      <c r="N93" s="2" t="s">
        <v>711</v>
      </c>
      <c r="O93" s="2" t="s">
        <v>412</v>
      </c>
    </row>
    <row r="94" spans="1:15">
      <c r="A94" s="2" t="s">
        <v>712</v>
      </c>
      <c r="B94" s="2" t="s">
        <v>249</v>
      </c>
      <c r="C94" s="3">
        <f ca="1">IFERROR(__xludf.DUMMYFUNCTION("DATEVALUE(SUBSTITUTE(REGEXEXTRACT(A94, ""202[[:digit:]]_(?:[01]?[[:digit:]]|R)_[0-3]?[[:digit:]]""), ""_"", ""-""))"),44206)</f>
        <v>44206</v>
      </c>
      <c r="D94" s="4">
        <f ca="1">IFERROR(__xludf.DUMMYFUNCTION("VALUE(REGEXEXTRACT(REGEXEXTRACT(A94, ""[[:digit:]]+_202[[:digit:]]_(?:[01]?[[:digit:]]|R)_[0-3]?[[:digit:]]""), ""^[[:digit:]]+""))"),10)</f>
        <v>10</v>
      </c>
      <c r="E94" t="str">
        <f ca="1">VLOOKUP(D94, [1]PlantLookUp!$A$2:$B$17, 2)</f>
        <v>Zürich (ZH)</v>
      </c>
      <c r="F94" s="1" t="str">
        <f ca="1">IFERROR(__xludf.DUMMYFUNCTION("CONCATENATE(SUBSTITUTE(REGEXEXTRACT(A94, ""202[[:digit:]]_[01]?[[:digit:]]_[0-3]?[[:digit:]]""), ""_"", ""-""),CHAR(10),VLOOKUP(D94, PlantLookUp!$A$2:$B$17, 2))"),"2021-01-10
Zürich (ZH)")</f>
        <v>2021-01-10
Zürich (ZH)</v>
      </c>
      <c r="G94" s="2" t="s">
        <v>713</v>
      </c>
      <c r="H94" s="2" t="s">
        <v>714</v>
      </c>
      <c r="I94" s="2" t="s">
        <v>715</v>
      </c>
      <c r="J94" s="2" t="s">
        <v>716</v>
      </c>
      <c r="K94" s="2" t="s">
        <v>717</v>
      </c>
      <c r="L94" s="2" t="s">
        <v>718</v>
      </c>
      <c r="M94" s="2" t="s">
        <v>719</v>
      </c>
      <c r="N94" s="2" t="s">
        <v>187</v>
      </c>
      <c r="O94" s="2" t="s">
        <v>720</v>
      </c>
    </row>
    <row r="95" spans="1:15">
      <c r="A95" s="2" t="s">
        <v>721</v>
      </c>
      <c r="B95" s="2" t="s">
        <v>249</v>
      </c>
      <c r="C95" s="3">
        <f ca="1">IFERROR(__xludf.DUMMYFUNCTION("DATEVALUE(SUBSTITUTE(REGEXEXTRACT(A95, ""202[[:digit:]]_(?:[01]?[[:digit:]]|R)_[0-3]?[[:digit:]]""), ""_"", ""-""))"),44204)</f>
        <v>44204</v>
      </c>
      <c r="D95" s="4">
        <f ca="1">IFERROR(__xludf.DUMMYFUNCTION("VALUE(REGEXEXTRACT(REGEXEXTRACT(A95, ""[[:digit:]]+_202[[:digit:]]_(?:[01]?[[:digit:]]|R)_[0-3]?[[:digit:]]""), ""^[[:digit:]]+""))"),10)</f>
        <v>10</v>
      </c>
      <c r="E95" t="str">
        <f ca="1">VLOOKUP(D95, [1]PlantLookUp!$A$2:$B$17, 2)</f>
        <v>Zürich (ZH)</v>
      </c>
      <c r="F95" s="1" t="str">
        <f ca="1">IFERROR(__xludf.DUMMYFUNCTION("CONCATENATE(SUBSTITUTE(REGEXEXTRACT(A95, ""202[[:digit:]]_[01]?[[:digit:]]_[0-3]?[[:digit:]]""), ""_"", ""-""),CHAR(10),VLOOKUP(D95, PlantLookUp!$A$2:$B$17, 2))"),"2021-01-08
Zürich (ZH)")</f>
        <v>2021-01-08
Zürich (ZH)</v>
      </c>
      <c r="G95" s="2" t="s">
        <v>722</v>
      </c>
      <c r="H95" s="2" t="s">
        <v>723</v>
      </c>
      <c r="I95" s="2" t="s">
        <v>724</v>
      </c>
      <c r="J95" s="2" t="s">
        <v>725</v>
      </c>
      <c r="K95" s="2" t="s">
        <v>726</v>
      </c>
      <c r="L95" s="2" t="s">
        <v>727</v>
      </c>
      <c r="M95" s="2" t="s">
        <v>728</v>
      </c>
      <c r="N95" s="2" t="s">
        <v>436</v>
      </c>
      <c r="O95" s="2" t="s">
        <v>272</v>
      </c>
    </row>
    <row r="96" spans="1:15">
      <c r="A96" s="2" t="s">
        <v>729</v>
      </c>
      <c r="B96" s="2" t="s">
        <v>249</v>
      </c>
      <c r="C96" s="3">
        <f ca="1">IFERROR(__xludf.DUMMYFUNCTION("DATEVALUE(SUBSTITUTE(REGEXEXTRACT(A96, ""202[[:digit:]]_(?:[01]?[[:digit:]]|R)_[0-3]?[[:digit:]]""), ""_"", ""-""))"),44202)</f>
        <v>44202</v>
      </c>
      <c r="D96" s="4">
        <f ca="1">IFERROR(__xludf.DUMMYFUNCTION("VALUE(REGEXEXTRACT(REGEXEXTRACT(A96, ""[[:digit:]]+_202[[:digit:]]_(?:[01]?[[:digit:]]|R)_[0-3]?[[:digit:]]""), ""^[[:digit:]]+""))"),10)</f>
        <v>10</v>
      </c>
      <c r="E96" t="str">
        <f ca="1">VLOOKUP(D96, [1]PlantLookUp!$A$2:$B$17, 2)</f>
        <v>Zürich (ZH)</v>
      </c>
      <c r="F96" s="1" t="str">
        <f ca="1">IFERROR(__xludf.DUMMYFUNCTION("CONCATENATE(SUBSTITUTE(REGEXEXTRACT(A96, ""202[[:digit:]]_[01]?[[:digit:]]_[0-3]?[[:digit:]]""), ""_"", ""-""),CHAR(10),VLOOKUP(D96, PlantLookUp!$A$2:$B$17, 2))"),"2021-01-06
Zürich (ZH)")</f>
        <v>2021-01-06
Zürich (ZH)</v>
      </c>
      <c r="G96" s="2" t="s">
        <v>265</v>
      </c>
      <c r="H96" s="2" t="s">
        <v>730</v>
      </c>
      <c r="I96" s="2" t="s">
        <v>731</v>
      </c>
      <c r="J96" s="2" t="s">
        <v>732</v>
      </c>
      <c r="K96" s="2" t="s">
        <v>733</v>
      </c>
      <c r="L96" s="2" t="s">
        <v>452</v>
      </c>
      <c r="M96" s="2" t="s">
        <v>734</v>
      </c>
      <c r="N96" s="2" t="s">
        <v>238</v>
      </c>
      <c r="O96" s="2" t="s">
        <v>383</v>
      </c>
    </row>
    <row r="97" spans="1:15">
      <c r="A97" s="2" t="s">
        <v>735</v>
      </c>
      <c r="B97" s="2" t="s">
        <v>15</v>
      </c>
      <c r="C97" s="3">
        <f ca="1">IFERROR(__xludf.DUMMYFUNCTION("DATEVALUE(SUBSTITUTE(REGEXEXTRACT(A97, ""202[[:digit:]]_(?:[01]?[[:digit:]]|R)_[0-3]?[[:digit:]]""), ""_"", ""-""))"),44200)</f>
        <v>44200</v>
      </c>
      <c r="D97" s="4">
        <f ca="1">IFERROR(__xludf.DUMMYFUNCTION("VALUE(REGEXEXTRACT(REGEXEXTRACT(A97, ""[[:digit:]]+_202[[:digit:]]_(?:[01]?[[:digit:]]|R)_[0-3]?[[:digit:]]""), ""^[[:digit:]]+""))"),10)</f>
        <v>10</v>
      </c>
      <c r="E97" t="str">
        <f ca="1">VLOOKUP(D97, [1]PlantLookUp!$A$2:$B$17, 2)</f>
        <v>Zürich (ZH)</v>
      </c>
      <c r="F97" s="1" t="str">
        <f ca="1">IFERROR(__xludf.DUMMYFUNCTION("CONCATENATE(SUBSTITUTE(REGEXEXTRACT(A97, ""202[[:digit:]]_[01]?[[:digit:]]_[0-3]?[[:digit:]]""), ""_"", ""-""),CHAR(10),VLOOKUP(D97, PlantLookUp!$A$2:$B$17, 2))"),"2021-01-04
Zürich (ZH)")</f>
        <v>2021-01-04
Zürich (ZH)</v>
      </c>
      <c r="G97" s="2" t="s">
        <v>736</v>
      </c>
      <c r="H97" s="2" t="s">
        <v>737</v>
      </c>
      <c r="I97" s="2" t="s">
        <v>738</v>
      </c>
      <c r="J97" s="2" t="s">
        <v>739</v>
      </c>
      <c r="K97" s="2" t="s">
        <v>740</v>
      </c>
      <c r="L97" s="2" t="s">
        <v>741</v>
      </c>
      <c r="M97" s="2" t="s">
        <v>742</v>
      </c>
      <c r="N97" s="2" t="s">
        <v>393</v>
      </c>
      <c r="O97" s="2" t="s">
        <v>219</v>
      </c>
    </row>
    <row r="98" spans="1:15">
      <c r="A98" s="2" t="s">
        <v>743</v>
      </c>
      <c r="B98" s="2" t="s">
        <v>249</v>
      </c>
      <c r="C98" s="3">
        <f ca="1">IFERROR(__xludf.DUMMYFUNCTION("DATEVALUE(SUBSTITUTE(REGEXEXTRACT(A98, ""202[[:digit:]]_(?:[01]?[[:digit:]]|R)_[0-3]?[[:digit:]]""), ""_"", ""-""))"),44200)</f>
        <v>44200</v>
      </c>
      <c r="D98" s="4">
        <f ca="1">IFERROR(__xludf.DUMMYFUNCTION("VALUE(REGEXEXTRACT(REGEXEXTRACT(A98, ""[[:digit:]]+_202[[:digit:]]_(?:[01]?[[:digit:]]|R)_[0-3]?[[:digit:]]""), ""^[[:digit:]]+""))"),10)</f>
        <v>10</v>
      </c>
      <c r="E98" t="str">
        <f ca="1">VLOOKUP(D98, [1]PlantLookUp!$A$2:$B$17, 2)</f>
        <v>Zürich (ZH)</v>
      </c>
      <c r="F98" s="1" t="str">
        <f ca="1">IFERROR(__xludf.DUMMYFUNCTION("CONCATENATE(SUBSTITUTE(REGEXEXTRACT(A98, ""202[[:digit:]]_[01]?[[:digit:]]_[0-3]?[[:digit:]]""), ""_"", ""-""),CHAR(10),VLOOKUP(D98, PlantLookUp!$A$2:$B$17, 2))"),"2021-01-04
Zürich (ZH)")</f>
        <v>2021-01-04
Zürich (ZH)</v>
      </c>
      <c r="G98" s="2" t="s">
        <v>744</v>
      </c>
      <c r="H98" s="2" t="s">
        <v>745</v>
      </c>
      <c r="I98" s="2" t="s">
        <v>746</v>
      </c>
      <c r="J98" s="2" t="s">
        <v>747</v>
      </c>
      <c r="K98" s="2" t="s">
        <v>748</v>
      </c>
      <c r="L98" s="2" t="s">
        <v>168</v>
      </c>
      <c r="M98" s="2" t="s">
        <v>749</v>
      </c>
      <c r="N98" s="2" t="s">
        <v>149</v>
      </c>
      <c r="O98" s="2" t="s">
        <v>168</v>
      </c>
    </row>
    <row r="99" spans="1:15">
      <c r="A99" s="2" t="s">
        <v>750</v>
      </c>
      <c r="B99" s="2" t="s">
        <v>15</v>
      </c>
      <c r="C99" s="3">
        <f ca="1">IFERROR(__xludf.DUMMYFUNCTION("DATEVALUE(SUBSTITUTE(REGEXEXTRACT(A99, ""202[[:digit:]]_(?:[01]?[[:digit:]]|R)_[0-3]?[[:digit:]]""), ""_"", ""-""))"),44198)</f>
        <v>44198</v>
      </c>
      <c r="D99" s="4">
        <f ca="1">IFERROR(__xludf.DUMMYFUNCTION("VALUE(REGEXEXTRACT(REGEXEXTRACT(A99, ""[[:digit:]]+_202[[:digit:]]_(?:[01]?[[:digit:]]|R)_[0-3]?[[:digit:]]""), ""^[[:digit:]]+""))"),10)</f>
        <v>10</v>
      </c>
      <c r="E99" t="str">
        <f ca="1">VLOOKUP(D99, [1]PlantLookUp!$A$2:$B$17, 2)</f>
        <v>Zürich (ZH)</v>
      </c>
      <c r="F99" s="1" t="str">
        <f ca="1">IFERROR(__xludf.DUMMYFUNCTION("CONCATENATE(SUBSTITUTE(REGEXEXTRACT(A99, ""202[[:digit:]]_[01]?[[:digit:]]_[0-3]?[[:digit:]]""), ""_"", ""-""),CHAR(10),VLOOKUP(D99, PlantLookUp!$A$2:$B$17, 2))"),"2021-01-02
Zürich (ZH)")</f>
        <v>2021-01-02
Zürich (ZH)</v>
      </c>
      <c r="G99" s="2" t="s">
        <v>751</v>
      </c>
      <c r="H99" s="2" t="s">
        <v>752</v>
      </c>
      <c r="I99" s="2" t="s">
        <v>753</v>
      </c>
      <c r="J99" s="2" t="s">
        <v>754</v>
      </c>
      <c r="K99" s="2" t="s">
        <v>755</v>
      </c>
      <c r="L99" s="2" t="s">
        <v>756</v>
      </c>
      <c r="M99" s="2" t="s">
        <v>757</v>
      </c>
      <c r="N99" s="2" t="s">
        <v>758</v>
      </c>
      <c r="O99" s="2" t="s">
        <v>24</v>
      </c>
    </row>
    <row r="100" spans="1:15">
      <c r="A100" s="2" t="s">
        <v>759</v>
      </c>
      <c r="B100" s="2" t="s">
        <v>249</v>
      </c>
      <c r="C100" s="3">
        <f ca="1">IFERROR(__xludf.DUMMYFUNCTION("DATEVALUE(SUBSTITUTE(REGEXEXTRACT(A100, ""202[[:digit:]]_(?:[01]?[[:digit:]]|R)_[0-3]?[[:digit:]]""), ""_"", ""-""))"),44198)</f>
        <v>44198</v>
      </c>
      <c r="D100" s="4">
        <f ca="1">IFERROR(__xludf.DUMMYFUNCTION("VALUE(REGEXEXTRACT(REGEXEXTRACT(A100, ""[[:digit:]]+_202[[:digit:]]_(?:[01]?[[:digit:]]|R)_[0-3]?[[:digit:]]""), ""^[[:digit:]]+""))"),10)</f>
        <v>10</v>
      </c>
      <c r="E100" t="str">
        <f ca="1">VLOOKUP(D100, [1]PlantLookUp!$A$2:$B$17, 2)</f>
        <v>Zürich (ZH)</v>
      </c>
      <c r="F100" s="1" t="str">
        <f ca="1">IFERROR(__xludf.DUMMYFUNCTION("CONCATENATE(SUBSTITUTE(REGEXEXTRACT(A100, ""202[[:digit:]]_[01]?[[:digit:]]_[0-3]?[[:digit:]]""), ""_"", ""-""),CHAR(10),VLOOKUP(D100, PlantLookUp!$A$2:$B$17, 2))"),"2021-01-02
Zürich (ZH)")</f>
        <v>2021-01-02
Zürich (ZH)</v>
      </c>
      <c r="G100" s="2" t="s">
        <v>760</v>
      </c>
      <c r="H100" s="2" t="s">
        <v>761</v>
      </c>
      <c r="I100" s="2" t="s">
        <v>762</v>
      </c>
      <c r="J100" s="2" t="s">
        <v>763</v>
      </c>
      <c r="K100" s="2" t="s">
        <v>764</v>
      </c>
      <c r="L100" s="2" t="s">
        <v>452</v>
      </c>
      <c r="M100" s="2" t="s">
        <v>765</v>
      </c>
      <c r="N100" s="2" t="s">
        <v>766</v>
      </c>
      <c r="O100" s="2" t="s">
        <v>84</v>
      </c>
    </row>
    <row r="101" spans="1:15">
      <c r="A101" s="2" t="s">
        <v>767</v>
      </c>
      <c r="B101" s="2" t="s">
        <v>15</v>
      </c>
      <c r="C101" s="3">
        <f ca="1">IFERROR(__xludf.DUMMYFUNCTION("DATEVALUE(SUBSTITUTE(REGEXEXTRACT(A101, ""202[[:digit:]]_(?:[01]?[[:digit:]]|R)_[0-3]?[[:digit:]]""), ""_"", ""-""))"),44196)</f>
        <v>44196</v>
      </c>
      <c r="D101" s="4">
        <f ca="1">IFERROR(__xludf.DUMMYFUNCTION("VALUE(REGEXEXTRACT(REGEXEXTRACT(A101, ""[[:digit:]]+_202[[:digit:]]_(?:[01]?[[:digit:]]|R)_[0-3]?[[:digit:]]""), ""^[[:digit:]]+""))"),10)</f>
        <v>10</v>
      </c>
      <c r="E101" t="str">
        <f ca="1">VLOOKUP(D101, [1]PlantLookUp!$A$2:$B$17, 2)</f>
        <v>Zürich (ZH)</v>
      </c>
      <c r="F101" s="1" t="str">
        <f ca="1">IFERROR(__xludf.DUMMYFUNCTION("CONCATENATE(SUBSTITUTE(REGEXEXTRACT(A101, ""202[[:digit:]]_[01]?[[:digit:]]_[0-3]?[[:digit:]]""), ""_"", ""-""),CHAR(10),VLOOKUP(D101, PlantLookUp!$A$2:$B$17, 2))"),"2020-12-31
Zürich (ZH)")</f>
        <v>2020-12-31
Zürich (ZH)</v>
      </c>
      <c r="G101" s="2" t="s">
        <v>768</v>
      </c>
      <c r="H101" s="2" t="s">
        <v>769</v>
      </c>
      <c r="I101" s="2" t="s">
        <v>770</v>
      </c>
      <c r="J101" s="2" t="s">
        <v>771</v>
      </c>
      <c r="K101" s="2" t="s">
        <v>772</v>
      </c>
      <c r="L101" s="2" t="s">
        <v>773</v>
      </c>
      <c r="M101" s="2" t="s">
        <v>774</v>
      </c>
      <c r="N101" s="2" t="s">
        <v>775</v>
      </c>
      <c r="O101" s="2" t="s">
        <v>776</v>
      </c>
    </row>
    <row r="102" spans="1:15">
      <c r="A102" s="2" t="s">
        <v>777</v>
      </c>
      <c r="B102" s="2" t="s">
        <v>249</v>
      </c>
      <c r="C102" s="3">
        <f ca="1">IFERROR(__xludf.DUMMYFUNCTION("DATEVALUE(SUBSTITUTE(REGEXEXTRACT(A102, ""202[[:digit:]]_(?:[01]?[[:digit:]]|R)_[0-3]?[[:digit:]]""), ""_"", ""-""))"),44196)</f>
        <v>44196</v>
      </c>
      <c r="D102" s="4">
        <f ca="1">IFERROR(__xludf.DUMMYFUNCTION("VALUE(REGEXEXTRACT(REGEXEXTRACT(A102, ""[[:digit:]]+_202[[:digit:]]_(?:[01]?[[:digit:]]|R)_[0-3]?[[:digit:]]""), ""^[[:digit:]]+""))"),10)</f>
        <v>10</v>
      </c>
      <c r="E102" t="str">
        <f ca="1">VLOOKUP(D102, [1]PlantLookUp!$A$2:$B$17, 2)</f>
        <v>Zürich (ZH)</v>
      </c>
      <c r="F102" s="1" t="str">
        <f ca="1">IFERROR(__xludf.DUMMYFUNCTION("CONCATENATE(SUBSTITUTE(REGEXEXTRACT(A102, ""202[[:digit:]]_[01]?[[:digit:]]_[0-3]?[[:digit:]]""), ""_"", ""-""),CHAR(10),VLOOKUP(D102, PlantLookUp!$A$2:$B$17, 2))"),"2020-12-31
Zürich (ZH)")</f>
        <v>2020-12-31
Zürich (ZH)</v>
      </c>
      <c r="G102" s="2" t="s">
        <v>778</v>
      </c>
      <c r="H102" s="2" t="s">
        <v>779</v>
      </c>
      <c r="I102" s="2" t="s">
        <v>780</v>
      </c>
      <c r="J102" s="2" t="s">
        <v>781</v>
      </c>
      <c r="K102" s="2" t="s">
        <v>782</v>
      </c>
      <c r="L102" s="2" t="s">
        <v>783</v>
      </c>
      <c r="M102" s="2" t="s">
        <v>784</v>
      </c>
      <c r="N102" s="2" t="s">
        <v>785</v>
      </c>
      <c r="O102" s="2" t="s">
        <v>786</v>
      </c>
    </row>
    <row r="103" spans="1:15">
      <c r="A103" s="2" t="s">
        <v>787</v>
      </c>
      <c r="B103" s="2" t="s">
        <v>15</v>
      </c>
      <c r="C103" s="3">
        <f ca="1">IFERROR(__xludf.DUMMYFUNCTION("DATEVALUE(SUBSTITUTE(REGEXEXTRACT(A103, ""202[[:digit:]]_(?:[01]?[[:digit:]]|R)_[0-3]?[[:digit:]]""), ""_"", ""-""))"),44194)</f>
        <v>44194</v>
      </c>
      <c r="D103" s="4">
        <f ca="1">IFERROR(__xludf.DUMMYFUNCTION("VALUE(REGEXEXTRACT(REGEXEXTRACT(A103, ""[[:digit:]]+_202[[:digit:]]_(?:[01]?[[:digit:]]|R)_[0-3]?[[:digit:]]""), ""^[[:digit:]]+""))"),10)</f>
        <v>10</v>
      </c>
      <c r="E103" t="str">
        <f ca="1">VLOOKUP(D103, [1]PlantLookUp!$A$2:$B$17, 2)</f>
        <v>Zürich (ZH)</v>
      </c>
      <c r="F103" s="1" t="str">
        <f ca="1">IFERROR(__xludf.DUMMYFUNCTION("CONCATENATE(SUBSTITUTE(REGEXEXTRACT(A103, ""202[[:digit:]]_[01]?[[:digit:]]_[0-3]?[[:digit:]]""), ""_"", ""-""),CHAR(10),VLOOKUP(D103, PlantLookUp!$A$2:$B$17, 2))"),"2020-12-29
Zürich (ZH)")</f>
        <v>2020-12-29
Zürich (ZH)</v>
      </c>
      <c r="G103" s="2" t="s">
        <v>788</v>
      </c>
      <c r="H103" s="2" t="s">
        <v>789</v>
      </c>
      <c r="I103" s="2" t="s">
        <v>790</v>
      </c>
      <c r="J103" s="2" t="s">
        <v>791</v>
      </c>
      <c r="K103" s="2" t="s">
        <v>792</v>
      </c>
      <c r="L103" s="2" t="s">
        <v>793</v>
      </c>
      <c r="M103" s="2" t="s">
        <v>794</v>
      </c>
      <c r="N103" s="2" t="s">
        <v>795</v>
      </c>
      <c r="O103" s="2" t="s">
        <v>270</v>
      </c>
    </row>
    <row r="104" spans="1:15">
      <c r="A104" s="2" t="s">
        <v>796</v>
      </c>
      <c r="B104" s="2" t="s">
        <v>249</v>
      </c>
      <c r="C104" s="3">
        <f ca="1">IFERROR(__xludf.DUMMYFUNCTION("DATEVALUE(SUBSTITUTE(REGEXEXTRACT(A104, ""202[[:digit:]]_(?:[01]?[[:digit:]]|R)_[0-3]?[[:digit:]]""), ""_"", ""-""))"),44194)</f>
        <v>44194</v>
      </c>
      <c r="D104" s="4">
        <f ca="1">IFERROR(__xludf.DUMMYFUNCTION("VALUE(REGEXEXTRACT(REGEXEXTRACT(A104, ""[[:digit:]]+_202[[:digit:]]_(?:[01]?[[:digit:]]|R)_[0-3]?[[:digit:]]""), ""^[[:digit:]]+""))"),10)</f>
        <v>10</v>
      </c>
      <c r="E104" t="str">
        <f ca="1">VLOOKUP(D104, [1]PlantLookUp!$A$2:$B$17, 2)</f>
        <v>Zürich (ZH)</v>
      </c>
      <c r="F104" s="1" t="str">
        <f ca="1">IFERROR(__xludf.DUMMYFUNCTION("CONCATENATE(SUBSTITUTE(REGEXEXTRACT(A104, ""202[[:digit:]]_[01]?[[:digit:]]_[0-3]?[[:digit:]]""), ""_"", ""-""),CHAR(10),VLOOKUP(D104, PlantLookUp!$A$2:$B$17, 2))"),"2020-12-29
Zürich (ZH)")</f>
        <v>2020-12-29
Zürich (ZH)</v>
      </c>
      <c r="G104" s="2" t="s">
        <v>797</v>
      </c>
      <c r="H104" s="2" t="s">
        <v>798</v>
      </c>
      <c r="I104" s="2" t="s">
        <v>799</v>
      </c>
      <c r="J104" s="2" t="s">
        <v>800</v>
      </c>
      <c r="K104" s="2" t="s">
        <v>801</v>
      </c>
      <c r="L104" s="2" t="s">
        <v>454</v>
      </c>
      <c r="M104" s="2" t="s">
        <v>802</v>
      </c>
      <c r="N104" s="2" t="s">
        <v>803</v>
      </c>
      <c r="O104" s="2" t="s">
        <v>501</v>
      </c>
    </row>
    <row r="105" spans="1:15">
      <c r="A105" s="2" t="s">
        <v>804</v>
      </c>
      <c r="B105" s="2" t="s">
        <v>15</v>
      </c>
      <c r="C105" s="3">
        <f ca="1">IFERROR(__xludf.DUMMYFUNCTION("DATEVALUE(SUBSTITUTE(REGEXEXTRACT(A105, ""202[[:digit:]]_(?:[01]?[[:digit:]]|R)_[0-3]?[[:digit:]]""), ""_"", ""-""))"),44193)</f>
        <v>44193</v>
      </c>
      <c r="D105" s="4">
        <f ca="1">IFERROR(__xludf.DUMMYFUNCTION("VALUE(REGEXEXTRACT(REGEXEXTRACT(A105, ""[[:digit:]]+_202[[:digit:]]_(?:[01]?[[:digit:]]|R)_[0-3]?[[:digit:]]""), ""^[[:digit:]]+""))"),10)</f>
        <v>10</v>
      </c>
      <c r="E105" t="str">
        <f ca="1">VLOOKUP(D105, [1]PlantLookUp!$A$2:$B$17, 2)</f>
        <v>Zürich (ZH)</v>
      </c>
      <c r="F105" s="1" t="str">
        <f ca="1">IFERROR(__xludf.DUMMYFUNCTION("CONCATENATE(SUBSTITUTE(REGEXEXTRACT(A105, ""202[[:digit:]]_[01]?[[:digit:]]_[0-3]?[[:digit:]]""), ""_"", ""-""),CHAR(10),VLOOKUP(D105, PlantLookUp!$A$2:$B$17, 2))"),"2020-12-28
Zürich (ZH)")</f>
        <v>2020-12-28
Zürich (ZH)</v>
      </c>
      <c r="G105" s="2" t="s">
        <v>805</v>
      </c>
      <c r="H105" s="2" t="s">
        <v>536</v>
      </c>
      <c r="I105" s="2" t="s">
        <v>806</v>
      </c>
      <c r="J105" s="2" t="s">
        <v>807</v>
      </c>
      <c r="K105" s="2" t="s">
        <v>808</v>
      </c>
      <c r="L105" s="2" t="s">
        <v>809</v>
      </c>
      <c r="M105" s="2" t="s">
        <v>810</v>
      </c>
      <c r="N105" s="2" t="s">
        <v>811</v>
      </c>
      <c r="O105" s="2" t="s">
        <v>103</v>
      </c>
    </row>
    <row r="106" spans="1:15">
      <c r="A106" s="2" t="s">
        <v>812</v>
      </c>
      <c r="B106" s="2" t="s">
        <v>15</v>
      </c>
      <c r="C106" s="3">
        <f ca="1">IFERROR(__xludf.DUMMYFUNCTION("DATEVALUE(SUBSTITUTE(REGEXEXTRACT(A106, ""202[[:digit:]]_(?:[01]?[[:digit:]]|R)_[0-3]?[[:digit:]]""), ""_"", ""-""))"),44192)</f>
        <v>44192</v>
      </c>
      <c r="D106" s="4">
        <f ca="1">IFERROR(__xludf.DUMMYFUNCTION("VALUE(REGEXEXTRACT(REGEXEXTRACT(A106, ""[[:digit:]]+_202[[:digit:]]_(?:[01]?[[:digit:]]|R)_[0-3]?[[:digit:]]""), ""^[[:digit:]]+""))"),10)</f>
        <v>10</v>
      </c>
      <c r="E106" t="str">
        <f ca="1">VLOOKUP(D106, [1]PlantLookUp!$A$2:$B$17, 2)</f>
        <v>Zürich (ZH)</v>
      </c>
      <c r="F106" s="1" t="str">
        <f ca="1">IFERROR(__xludf.DUMMYFUNCTION("CONCATENATE(SUBSTITUTE(REGEXEXTRACT(A106, ""202[[:digit:]]_[01]?[[:digit:]]_[0-3]?[[:digit:]]""), ""_"", ""-""),CHAR(10),VLOOKUP(D106, PlantLookUp!$A$2:$B$17, 2))"),"2020-12-27
Zürich (ZH)")</f>
        <v>2020-12-27
Zürich (ZH)</v>
      </c>
      <c r="G106" s="2" t="s">
        <v>813</v>
      </c>
      <c r="H106" s="2" t="s">
        <v>814</v>
      </c>
      <c r="I106" s="2" t="s">
        <v>815</v>
      </c>
      <c r="J106" s="2" t="s">
        <v>816</v>
      </c>
      <c r="K106" s="2" t="s">
        <v>817</v>
      </c>
      <c r="L106" s="2" t="s">
        <v>818</v>
      </c>
      <c r="M106" s="2" t="s">
        <v>819</v>
      </c>
      <c r="N106" s="2" t="s">
        <v>820</v>
      </c>
      <c r="O106" s="2" t="s">
        <v>113</v>
      </c>
    </row>
    <row r="107" spans="1:15">
      <c r="A107" s="2" t="s">
        <v>821</v>
      </c>
      <c r="B107" s="2" t="s">
        <v>15</v>
      </c>
      <c r="C107" s="3">
        <f ca="1">IFERROR(__xludf.DUMMYFUNCTION("DATEVALUE(SUBSTITUTE(REGEXEXTRACT(A107, ""202[[:digit:]]_(?:[01]?[[:digit:]]|R)_[0-3]?[[:digit:]]""), ""_"", ""-""))"),44191)</f>
        <v>44191</v>
      </c>
      <c r="D107" s="4">
        <f ca="1">IFERROR(__xludf.DUMMYFUNCTION("VALUE(REGEXEXTRACT(REGEXEXTRACT(A107, ""[[:digit:]]+_202[[:digit:]]_(?:[01]?[[:digit:]]|R)_[0-3]?[[:digit:]]""), ""^[[:digit:]]+""))"),10)</f>
        <v>10</v>
      </c>
      <c r="E107" t="str">
        <f ca="1">VLOOKUP(D107, [1]PlantLookUp!$A$2:$B$17, 2)</f>
        <v>Zürich (ZH)</v>
      </c>
      <c r="F107" s="1" t="str">
        <f ca="1">IFERROR(__xludf.DUMMYFUNCTION("CONCATENATE(SUBSTITUTE(REGEXEXTRACT(A107, ""202[[:digit:]]_[01]?[[:digit:]]_[0-3]?[[:digit:]]""), ""_"", ""-""),CHAR(10),VLOOKUP(D107, PlantLookUp!$A$2:$B$17, 2))"),"2020-12-26
Zürich (ZH)")</f>
        <v>2020-12-26
Zürich (ZH)</v>
      </c>
      <c r="G107" s="2" t="s">
        <v>822</v>
      </c>
      <c r="H107" s="2" t="s">
        <v>823</v>
      </c>
      <c r="I107" s="2" t="s">
        <v>824</v>
      </c>
      <c r="J107" s="2" t="s">
        <v>825</v>
      </c>
      <c r="K107" s="2" t="s">
        <v>826</v>
      </c>
      <c r="L107" s="2" t="s">
        <v>33</v>
      </c>
      <c r="M107" s="2" t="s">
        <v>827</v>
      </c>
      <c r="N107" s="2" t="s">
        <v>828</v>
      </c>
      <c r="O107" s="2" t="s">
        <v>455</v>
      </c>
    </row>
    <row r="108" spans="1:15">
      <c r="A108" s="2" t="s">
        <v>829</v>
      </c>
      <c r="B108" s="2" t="s">
        <v>15</v>
      </c>
      <c r="C108" s="3">
        <f ca="1">IFERROR(__xludf.DUMMYFUNCTION("DATEVALUE(SUBSTITUTE(REGEXEXTRACT(A108, ""202[[:digit:]]_(?:[01]?[[:digit:]]|R)_[0-3]?[[:digit:]]""), ""_"", ""-""))"),44190)</f>
        <v>44190</v>
      </c>
      <c r="D108" s="4">
        <f ca="1">IFERROR(__xludf.DUMMYFUNCTION("VALUE(REGEXEXTRACT(REGEXEXTRACT(A108, ""[[:digit:]]+_202[[:digit:]]_(?:[01]?[[:digit:]]|R)_[0-3]?[[:digit:]]""), ""^[[:digit:]]+""))"),10)</f>
        <v>10</v>
      </c>
      <c r="E108" t="str">
        <f ca="1">VLOOKUP(D108, [1]PlantLookUp!$A$2:$B$17, 2)</f>
        <v>Zürich (ZH)</v>
      </c>
      <c r="F108" s="1" t="str">
        <f ca="1">IFERROR(__xludf.DUMMYFUNCTION("CONCATENATE(SUBSTITUTE(REGEXEXTRACT(A108, ""202[[:digit:]]_[01]?[[:digit:]]_[0-3]?[[:digit:]]""), ""_"", ""-""),CHAR(10),VLOOKUP(D108, PlantLookUp!$A$2:$B$17, 2))"),"2020-12-25
Zürich (ZH)")</f>
        <v>2020-12-25
Zürich (ZH)</v>
      </c>
      <c r="G108" s="2" t="s">
        <v>830</v>
      </c>
      <c r="H108" s="2" t="s">
        <v>831</v>
      </c>
      <c r="I108" s="2" t="s">
        <v>832</v>
      </c>
      <c r="J108" s="2" t="s">
        <v>833</v>
      </c>
      <c r="K108" s="2" t="s">
        <v>834</v>
      </c>
      <c r="L108" s="2" t="s">
        <v>835</v>
      </c>
      <c r="M108" s="2" t="s">
        <v>836</v>
      </c>
      <c r="N108" s="2" t="s">
        <v>837</v>
      </c>
      <c r="O108" s="2" t="s">
        <v>838</v>
      </c>
    </row>
    <row r="109" spans="1:15">
      <c r="A109" s="2" t="s">
        <v>839</v>
      </c>
      <c r="B109" s="2" t="s">
        <v>249</v>
      </c>
      <c r="C109" s="3">
        <f ca="1">IFERROR(__xludf.DUMMYFUNCTION("DATEVALUE(SUBSTITUTE(REGEXEXTRACT(A109, ""202[[:digit:]]_(?:[01]?[[:digit:]]|R)_[0-3]?[[:digit:]]""), ""_"", ""-""))"),44190)</f>
        <v>44190</v>
      </c>
      <c r="D109" s="4">
        <f ca="1">IFERROR(__xludf.DUMMYFUNCTION("VALUE(REGEXEXTRACT(REGEXEXTRACT(A109, ""[[:digit:]]+_202[[:digit:]]_(?:[01]?[[:digit:]]|R)_[0-3]?[[:digit:]]""), ""^[[:digit:]]+""))"),10)</f>
        <v>10</v>
      </c>
      <c r="E109" t="str">
        <f ca="1">VLOOKUP(D109, [1]PlantLookUp!$A$2:$B$17, 2)</f>
        <v>Zürich (ZH)</v>
      </c>
      <c r="F109" s="1" t="str">
        <f ca="1">IFERROR(__xludf.DUMMYFUNCTION("CONCATENATE(SUBSTITUTE(REGEXEXTRACT(A109, ""202[[:digit:]]_[01]?[[:digit:]]_[0-3]?[[:digit:]]""), ""_"", ""-""),CHAR(10),VLOOKUP(D109, PlantLookUp!$A$2:$B$17, 2))"),"2020-12-25
Zürich (ZH)")</f>
        <v>2020-12-25
Zürich (ZH)</v>
      </c>
      <c r="G109" s="2" t="s">
        <v>840</v>
      </c>
      <c r="H109" s="2" t="s">
        <v>841</v>
      </c>
      <c r="I109" s="2" t="s">
        <v>842</v>
      </c>
      <c r="J109" s="2" t="s">
        <v>843</v>
      </c>
      <c r="K109" s="2" t="s">
        <v>844</v>
      </c>
      <c r="L109" s="2" t="s">
        <v>110</v>
      </c>
      <c r="M109" s="2" t="s">
        <v>845</v>
      </c>
      <c r="N109" s="2" t="s">
        <v>846</v>
      </c>
      <c r="O109" s="2" t="s">
        <v>847</v>
      </c>
    </row>
    <row r="110" spans="1:15">
      <c r="A110" s="2" t="s">
        <v>848</v>
      </c>
      <c r="B110" s="2" t="s">
        <v>15</v>
      </c>
      <c r="C110" s="3">
        <f ca="1">IFERROR(__xludf.DUMMYFUNCTION("DATEVALUE(SUBSTITUTE(REGEXEXTRACT(A110, ""202[[:digit:]]_(?:[01]?[[:digit:]]|R)_[0-3]?[[:digit:]]""), ""_"", ""-""))"),44189)</f>
        <v>44189</v>
      </c>
      <c r="D110" s="4">
        <f ca="1">IFERROR(__xludf.DUMMYFUNCTION("VALUE(REGEXEXTRACT(REGEXEXTRACT(A110, ""[[:digit:]]+_202[[:digit:]]_(?:[01]?[[:digit:]]|R)_[0-3]?[[:digit:]]""), ""^[[:digit:]]+""))"),10)</f>
        <v>10</v>
      </c>
      <c r="E110" t="str">
        <f ca="1">VLOOKUP(D110, [1]PlantLookUp!$A$2:$B$17, 2)</f>
        <v>Zürich (ZH)</v>
      </c>
      <c r="F110" s="1" t="str">
        <f ca="1">IFERROR(__xludf.DUMMYFUNCTION("CONCATENATE(SUBSTITUTE(REGEXEXTRACT(A110, ""202[[:digit:]]_[01]?[[:digit:]]_[0-3]?[[:digit:]]""), ""_"", ""-""),CHAR(10),VLOOKUP(D110, PlantLookUp!$A$2:$B$17, 2))"),"2020-12-24
Zürich (ZH)")</f>
        <v>2020-12-24
Zürich (ZH)</v>
      </c>
      <c r="G110" s="2" t="s">
        <v>849</v>
      </c>
      <c r="H110" s="2" t="s">
        <v>850</v>
      </c>
      <c r="I110" s="2" t="s">
        <v>851</v>
      </c>
      <c r="J110" s="2" t="s">
        <v>852</v>
      </c>
      <c r="K110" s="2" t="s">
        <v>71</v>
      </c>
      <c r="L110" s="2" t="s">
        <v>853</v>
      </c>
      <c r="M110" s="2" t="s">
        <v>854</v>
      </c>
      <c r="N110" s="2" t="s">
        <v>855</v>
      </c>
      <c r="O110" s="2" t="s">
        <v>856</v>
      </c>
    </row>
    <row r="111" spans="1:15">
      <c r="A111" s="2" t="s">
        <v>857</v>
      </c>
      <c r="B111" s="2" t="s">
        <v>15</v>
      </c>
      <c r="C111" s="3">
        <f ca="1">IFERROR(__xludf.DUMMYFUNCTION("DATEVALUE(SUBSTITUTE(REGEXEXTRACT(A111, ""202[[:digit:]]_(?:[01]?[[:digit:]]|R)_[0-3]?[[:digit:]]""), ""_"", ""-""))"),44188)</f>
        <v>44188</v>
      </c>
      <c r="D111" s="4">
        <f ca="1">IFERROR(__xludf.DUMMYFUNCTION("VALUE(REGEXEXTRACT(REGEXEXTRACT(A111, ""[[:digit:]]+_202[[:digit:]]_(?:[01]?[[:digit:]]|R)_[0-3]?[[:digit:]]""), ""^[[:digit:]]+""))"),10)</f>
        <v>10</v>
      </c>
      <c r="E111" t="str">
        <f ca="1">VLOOKUP(D111, [1]PlantLookUp!$A$2:$B$17, 2)</f>
        <v>Zürich (ZH)</v>
      </c>
      <c r="F111" s="1" t="str">
        <f ca="1">IFERROR(__xludf.DUMMYFUNCTION("CONCATENATE(SUBSTITUTE(REGEXEXTRACT(A111, ""202[[:digit:]]_[01]?[[:digit:]]_[0-3]?[[:digit:]]""), ""_"", ""-""),CHAR(10),VLOOKUP(D111, PlantLookUp!$A$2:$B$17, 2))"),"2020-12-23
Zürich (ZH)")</f>
        <v>2020-12-23
Zürich (ZH)</v>
      </c>
      <c r="G111" s="2" t="s">
        <v>858</v>
      </c>
      <c r="H111" s="2" t="s">
        <v>859</v>
      </c>
      <c r="I111" s="2" t="s">
        <v>860</v>
      </c>
      <c r="J111" s="2" t="s">
        <v>861</v>
      </c>
      <c r="K111" s="2" t="s">
        <v>862</v>
      </c>
      <c r="L111" s="2" t="s">
        <v>863</v>
      </c>
      <c r="M111" s="2" t="s">
        <v>864</v>
      </c>
      <c r="N111" s="2" t="s">
        <v>865</v>
      </c>
      <c r="O111" s="2" t="s">
        <v>67</v>
      </c>
    </row>
    <row r="112" spans="1:15">
      <c r="A112" s="2" t="s">
        <v>866</v>
      </c>
      <c r="B112" s="2" t="s">
        <v>249</v>
      </c>
      <c r="C112" s="3">
        <f ca="1">IFERROR(__xludf.DUMMYFUNCTION("DATEVALUE(SUBSTITUTE(REGEXEXTRACT(A112, ""202[[:digit:]]_(?:[01]?[[:digit:]]|R)_[0-3]?[[:digit:]]""), ""_"", ""-""))"),44188)</f>
        <v>44188</v>
      </c>
      <c r="D112" s="4">
        <f ca="1">IFERROR(__xludf.DUMMYFUNCTION("VALUE(REGEXEXTRACT(REGEXEXTRACT(A112, ""[[:digit:]]+_202[[:digit:]]_(?:[01]?[[:digit:]]|R)_[0-3]?[[:digit:]]""), ""^[[:digit:]]+""))"),10)</f>
        <v>10</v>
      </c>
      <c r="E112" t="str">
        <f ca="1">VLOOKUP(D112, [1]PlantLookUp!$A$2:$B$17, 2)</f>
        <v>Zürich (ZH)</v>
      </c>
      <c r="F112" s="1" t="str">
        <f ca="1">IFERROR(__xludf.DUMMYFUNCTION("CONCATENATE(SUBSTITUTE(REGEXEXTRACT(A112, ""202[[:digit:]]_[01]?[[:digit:]]_[0-3]?[[:digit:]]""), ""_"", ""-""),CHAR(10),VLOOKUP(D112, PlantLookUp!$A$2:$B$17, 2))"),"2020-12-23
Zürich (ZH)")</f>
        <v>2020-12-23
Zürich (ZH)</v>
      </c>
      <c r="G112" s="2" t="s">
        <v>867</v>
      </c>
      <c r="H112" s="2" t="s">
        <v>868</v>
      </c>
      <c r="I112" s="2" t="s">
        <v>869</v>
      </c>
      <c r="J112" s="2" t="s">
        <v>870</v>
      </c>
      <c r="K112" s="2" t="s">
        <v>871</v>
      </c>
      <c r="L112" s="2" t="s">
        <v>727</v>
      </c>
      <c r="M112" s="2" t="s">
        <v>872</v>
      </c>
      <c r="N112" s="2" t="s">
        <v>873</v>
      </c>
      <c r="O112" s="2" t="s">
        <v>720</v>
      </c>
    </row>
    <row r="113" spans="1:15">
      <c r="A113" s="2" t="s">
        <v>874</v>
      </c>
      <c r="B113" s="2" t="s">
        <v>15</v>
      </c>
      <c r="C113" s="3">
        <f ca="1">IFERROR(__xludf.DUMMYFUNCTION("DATEVALUE(SUBSTITUTE(REGEXEXTRACT(A113, ""202[[:digit:]]_(?:[01]?[[:digit:]]|R)_[0-3]?[[:digit:]]""), ""_"", ""-""))"),44187)</f>
        <v>44187</v>
      </c>
      <c r="D113" s="4">
        <f ca="1">IFERROR(__xludf.DUMMYFUNCTION("VALUE(REGEXEXTRACT(REGEXEXTRACT(A113, ""[[:digit:]]+_202[[:digit:]]_(?:[01]?[[:digit:]]|R)_[0-3]?[[:digit:]]""), ""^[[:digit:]]+""))"),10)</f>
        <v>10</v>
      </c>
      <c r="E113" t="str">
        <f ca="1">VLOOKUP(D113, [1]PlantLookUp!$A$2:$B$17, 2)</f>
        <v>Zürich (ZH)</v>
      </c>
      <c r="F113" s="1" t="str">
        <f ca="1">IFERROR(__xludf.DUMMYFUNCTION("CONCATENATE(SUBSTITUTE(REGEXEXTRACT(A113, ""202[[:digit:]]_[01]?[[:digit:]]_[0-3]?[[:digit:]]""), ""_"", ""-""),CHAR(10),VLOOKUP(D113, PlantLookUp!$A$2:$B$17, 2))"),"2020-12-22
Zürich (ZH)")</f>
        <v>2020-12-22
Zürich (ZH)</v>
      </c>
      <c r="G113" s="2" t="s">
        <v>875</v>
      </c>
      <c r="H113" s="2" t="s">
        <v>876</v>
      </c>
      <c r="I113" s="2" t="s">
        <v>877</v>
      </c>
      <c r="J113" s="2" t="s">
        <v>878</v>
      </c>
      <c r="K113" s="2" t="s">
        <v>879</v>
      </c>
      <c r="L113" s="2" t="s">
        <v>880</v>
      </c>
      <c r="M113" s="2" t="s">
        <v>497</v>
      </c>
      <c r="N113" s="2" t="s">
        <v>881</v>
      </c>
      <c r="O113" s="2" t="s">
        <v>573</v>
      </c>
    </row>
    <row r="114" spans="1:15">
      <c r="A114" s="2" t="s">
        <v>882</v>
      </c>
      <c r="B114" s="2" t="s">
        <v>380</v>
      </c>
      <c r="C114" s="3">
        <f ca="1">IFERROR(__xludf.DUMMYFUNCTION("DATEVALUE(SUBSTITUTE(REGEXEXTRACT(A114, ""202[[:digit:]]_(?:[01]?[[:digit:]]|R)_[0-3]?[[:digit:]]""), ""_"", ""-""))"),44186)</f>
        <v>44186</v>
      </c>
      <c r="D114" s="4">
        <f ca="1">IFERROR(__xludf.DUMMYFUNCTION("VALUE(REGEXEXTRACT(REGEXEXTRACT(A114, ""[[:digit:]]+_202[[:digit:]]_(?:[01]?[[:digit:]]|R)_[0-3]?[[:digit:]]""), ""^[[:digit:]]+""))"),10)</f>
        <v>10</v>
      </c>
      <c r="E114" t="str">
        <f ca="1">VLOOKUP(D114, [1]PlantLookUp!$A$2:$B$17, 2)</f>
        <v>Zürich (ZH)</v>
      </c>
      <c r="F114" s="1" t="str">
        <f ca="1">IFERROR(__xludf.DUMMYFUNCTION("CONCATENATE(SUBSTITUTE(REGEXEXTRACT(A114, ""202[[:digit:]]_[01]?[[:digit:]]_[0-3]?[[:digit:]]""), ""_"", ""-""),CHAR(10),VLOOKUP(D114, PlantLookUp!$A$2:$B$17, 2))"),"2020-12-21
Zürich (ZH)")</f>
        <v>2020-12-21
Zürich (ZH)</v>
      </c>
      <c r="G114" s="2" t="s">
        <v>883</v>
      </c>
      <c r="H114" s="2" t="s">
        <v>884</v>
      </c>
      <c r="I114" s="2" t="s">
        <v>885</v>
      </c>
      <c r="J114" s="2" t="s">
        <v>886</v>
      </c>
      <c r="K114" s="2" t="s">
        <v>887</v>
      </c>
      <c r="L114" s="2" t="s">
        <v>888</v>
      </c>
      <c r="M114" s="2" t="s">
        <v>889</v>
      </c>
      <c r="N114" s="2" t="s">
        <v>355</v>
      </c>
      <c r="O114" s="2" t="s">
        <v>406</v>
      </c>
    </row>
    <row r="115" spans="1:15">
      <c r="A115" s="2" t="s">
        <v>890</v>
      </c>
      <c r="B115" s="2" t="s">
        <v>249</v>
      </c>
      <c r="C115" s="3">
        <f ca="1">IFERROR(__xludf.DUMMYFUNCTION("DATEVALUE(SUBSTITUTE(REGEXEXTRACT(A115, ""202[[:digit:]]_(?:[01]?[[:digit:]]|R)_[0-3]?[[:digit:]]""), ""_"", ""-""))"),44186)</f>
        <v>44186</v>
      </c>
      <c r="D115" s="4">
        <f ca="1">IFERROR(__xludf.DUMMYFUNCTION("VALUE(REGEXEXTRACT(REGEXEXTRACT(A115, ""[[:digit:]]+_202[[:digit:]]_(?:[01]?[[:digit:]]|R)_[0-3]?[[:digit:]]""), ""^[[:digit:]]+""))"),10)</f>
        <v>10</v>
      </c>
      <c r="E115" t="str">
        <f ca="1">VLOOKUP(D115, [1]PlantLookUp!$A$2:$B$17, 2)</f>
        <v>Zürich (ZH)</v>
      </c>
      <c r="F115" s="1" t="str">
        <f ca="1">IFERROR(__xludf.DUMMYFUNCTION("CONCATENATE(SUBSTITUTE(REGEXEXTRACT(A115, ""202[[:digit:]]_[01]?[[:digit:]]_[0-3]?[[:digit:]]""), ""_"", ""-""),CHAR(10),VLOOKUP(D115, PlantLookUp!$A$2:$B$17, 2))"),"2020-12-21
Zürich (ZH)")</f>
        <v>2020-12-21
Zürich (ZH)</v>
      </c>
      <c r="G115" s="2" t="s">
        <v>891</v>
      </c>
      <c r="H115" s="2" t="s">
        <v>892</v>
      </c>
      <c r="I115" s="2" t="s">
        <v>428</v>
      </c>
      <c r="J115" s="2" t="s">
        <v>893</v>
      </c>
      <c r="K115" s="2" t="s">
        <v>894</v>
      </c>
      <c r="L115" s="2" t="s">
        <v>113</v>
      </c>
      <c r="M115" s="2" t="s">
        <v>895</v>
      </c>
      <c r="N115" s="2" t="s">
        <v>34</v>
      </c>
      <c r="O115" s="2" t="s">
        <v>896</v>
      </c>
    </row>
    <row r="116" spans="1:15">
      <c r="A116" s="2" t="s">
        <v>897</v>
      </c>
      <c r="B116" s="2" t="s">
        <v>380</v>
      </c>
      <c r="C116" s="3">
        <f ca="1">IFERROR(__xludf.DUMMYFUNCTION("DATEVALUE(SUBSTITUTE(REGEXEXTRACT(A116, ""202[[:digit:]]_(?:[01]?[[:digit:]]|R)_[0-3]?[[:digit:]]""), ""_"", ""-""))"),44185)</f>
        <v>44185</v>
      </c>
      <c r="D116" s="4">
        <f ca="1">IFERROR(__xludf.DUMMYFUNCTION("VALUE(REGEXEXTRACT(REGEXEXTRACT(A116, ""[[:digit:]]+_202[[:digit:]]_(?:[01]?[[:digit:]]|R)_[0-3]?[[:digit:]]""), ""^[[:digit:]]+""))"),10)</f>
        <v>10</v>
      </c>
      <c r="E116" t="str">
        <f ca="1">VLOOKUP(D116, [1]PlantLookUp!$A$2:$B$17, 2)</f>
        <v>Zürich (ZH)</v>
      </c>
      <c r="F116" s="1" t="str">
        <f ca="1">IFERROR(__xludf.DUMMYFUNCTION("CONCATENATE(SUBSTITUTE(REGEXEXTRACT(A116, ""202[[:digit:]]_[01]?[[:digit:]]_[0-3]?[[:digit:]]""), ""_"", ""-""),CHAR(10),VLOOKUP(D116, PlantLookUp!$A$2:$B$17, 2))"),"2020-12-20
Zürich (ZH)")</f>
        <v>2020-12-20
Zürich (ZH)</v>
      </c>
      <c r="G116" s="2" t="s">
        <v>898</v>
      </c>
      <c r="H116" s="2" t="s">
        <v>899</v>
      </c>
      <c r="I116" s="2" t="s">
        <v>900</v>
      </c>
      <c r="J116" s="2" t="s">
        <v>901</v>
      </c>
      <c r="K116" s="2" t="s">
        <v>902</v>
      </c>
      <c r="L116" s="2" t="s">
        <v>903</v>
      </c>
      <c r="M116" s="2" t="s">
        <v>904</v>
      </c>
      <c r="N116" s="2" t="s">
        <v>905</v>
      </c>
      <c r="O116" s="2" t="s">
        <v>906</v>
      </c>
    </row>
    <row r="117" spans="1:15">
      <c r="A117" s="2" t="s">
        <v>907</v>
      </c>
      <c r="B117" s="2" t="s">
        <v>249</v>
      </c>
      <c r="C117" s="3">
        <f ca="1">IFERROR(__xludf.DUMMYFUNCTION("DATEVALUE(SUBSTITUTE(REGEXEXTRACT(A117, ""202[[:digit:]]_(?:[01]?[[:digit:]]|R)_[0-3]?[[:digit:]]""), ""_"", ""-""))"),44185)</f>
        <v>44185</v>
      </c>
      <c r="D117" s="4">
        <f ca="1">IFERROR(__xludf.DUMMYFUNCTION("VALUE(REGEXEXTRACT(REGEXEXTRACT(A117, ""[[:digit:]]+_202[[:digit:]]_(?:[01]?[[:digit:]]|R)_[0-3]?[[:digit:]]""), ""^[[:digit:]]+""))"),10)</f>
        <v>10</v>
      </c>
      <c r="E117" t="str">
        <f ca="1">VLOOKUP(D117, [1]PlantLookUp!$A$2:$B$17, 2)</f>
        <v>Zürich (ZH)</v>
      </c>
      <c r="F117" s="1" t="str">
        <f ca="1">IFERROR(__xludf.DUMMYFUNCTION("CONCATENATE(SUBSTITUTE(REGEXEXTRACT(A117, ""202[[:digit:]]_[01]?[[:digit:]]_[0-3]?[[:digit:]]""), ""_"", ""-""),CHAR(10),VLOOKUP(D117, PlantLookUp!$A$2:$B$17, 2))"),"2020-12-20
Zürich (ZH)")</f>
        <v>2020-12-20
Zürich (ZH)</v>
      </c>
      <c r="G117" s="2" t="s">
        <v>908</v>
      </c>
      <c r="H117" s="2" t="s">
        <v>909</v>
      </c>
      <c r="I117" s="2" t="s">
        <v>910</v>
      </c>
      <c r="J117" s="2" t="s">
        <v>911</v>
      </c>
      <c r="K117" s="2" t="s">
        <v>912</v>
      </c>
      <c r="L117" s="2" t="s">
        <v>487</v>
      </c>
      <c r="M117" s="2" t="s">
        <v>913</v>
      </c>
      <c r="N117" s="2" t="s">
        <v>914</v>
      </c>
      <c r="O117" s="2" t="s">
        <v>571</v>
      </c>
    </row>
    <row r="118" spans="1:15">
      <c r="A118" s="2" t="s">
        <v>915</v>
      </c>
      <c r="B118" s="2" t="s">
        <v>380</v>
      </c>
      <c r="C118" s="3">
        <f ca="1">IFERROR(__xludf.DUMMYFUNCTION("DATEVALUE(SUBSTITUTE(REGEXEXTRACT(A118, ""202[[:digit:]]_(?:[01]?[[:digit:]]|R)_[0-3]?[[:digit:]]""), ""_"", ""-""))"),44184)</f>
        <v>44184</v>
      </c>
      <c r="D118" s="4">
        <f ca="1">IFERROR(__xludf.DUMMYFUNCTION("VALUE(REGEXEXTRACT(REGEXEXTRACT(A118, ""[[:digit:]]+_202[[:digit:]]_(?:[01]?[[:digit:]]|R)_[0-3]?[[:digit:]]""), ""^[[:digit:]]+""))"),10)</f>
        <v>10</v>
      </c>
      <c r="E118" t="str">
        <f ca="1">VLOOKUP(D118, [1]PlantLookUp!$A$2:$B$17, 2)</f>
        <v>Zürich (ZH)</v>
      </c>
      <c r="F118" s="1" t="str">
        <f ca="1">IFERROR(__xludf.DUMMYFUNCTION("CONCATENATE(SUBSTITUTE(REGEXEXTRACT(A118, ""202[[:digit:]]_[01]?[[:digit:]]_[0-3]?[[:digit:]]""), ""_"", ""-""),CHAR(10),VLOOKUP(D118, PlantLookUp!$A$2:$B$17, 2))"),"2020-12-19
Zürich (ZH)")</f>
        <v>2020-12-19
Zürich (ZH)</v>
      </c>
      <c r="G118" s="2" t="s">
        <v>916</v>
      </c>
      <c r="H118" s="2" t="s">
        <v>917</v>
      </c>
      <c r="I118" s="2" t="s">
        <v>918</v>
      </c>
      <c r="J118" s="2" t="s">
        <v>919</v>
      </c>
      <c r="K118" s="2" t="s">
        <v>920</v>
      </c>
      <c r="L118" s="2" t="s">
        <v>921</v>
      </c>
      <c r="M118" s="2" t="s">
        <v>922</v>
      </c>
      <c r="N118" s="2" t="s">
        <v>322</v>
      </c>
      <c r="O118" s="2" t="s">
        <v>923</v>
      </c>
    </row>
    <row r="119" spans="1:15">
      <c r="A119" s="2" t="s">
        <v>924</v>
      </c>
      <c r="B119" s="2" t="s">
        <v>249</v>
      </c>
      <c r="C119" s="3">
        <f ca="1">IFERROR(__xludf.DUMMYFUNCTION("DATEVALUE(SUBSTITUTE(REGEXEXTRACT(A119, ""202[[:digit:]]_(?:[01]?[[:digit:]]|R)_[0-3]?[[:digit:]]""), ""_"", ""-""))"),44184)</f>
        <v>44184</v>
      </c>
      <c r="D119" s="4">
        <f ca="1">IFERROR(__xludf.DUMMYFUNCTION("VALUE(REGEXEXTRACT(REGEXEXTRACT(A119, ""[[:digit:]]+_202[[:digit:]]_(?:[01]?[[:digit:]]|R)_[0-3]?[[:digit:]]""), ""^[[:digit:]]+""))"),10)</f>
        <v>10</v>
      </c>
      <c r="E119" t="str">
        <f ca="1">VLOOKUP(D119, [1]PlantLookUp!$A$2:$B$17, 2)</f>
        <v>Zürich (ZH)</v>
      </c>
      <c r="F119" s="1" t="str">
        <f ca="1">IFERROR(__xludf.DUMMYFUNCTION("CONCATENATE(SUBSTITUTE(REGEXEXTRACT(A119, ""202[[:digit:]]_[01]?[[:digit:]]_[0-3]?[[:digit:]]""), ""_"", ""-""),CHAR(10),VLOOKUP(D119, PlantLookUp!$A$2:$B$17, 2))"),"2020-12-19
Zürich (ZH)")</f>
        <v>2020-12-19
Zürich (ZH)</v>
      </c>
      <c r="G119" s="2" t="s">
        <v>925</v>
      </c>
      <c r="H119" s="2" t="s">
        <v>926</v>
      </c>
      <c r="I119" s="2" t="s">
        <v>927</v>
      </c>
      <c r="J119" s="2" t="s">
        <v>255</v>
      </c>
      <c r="K119" s="2" t="s">
        <v>928</v>
      </c>
      <c r="L119" s="2" t="s">
        <v>324</v>
      </c>
      <c r="M119" s="2" t="s">
        <v>929</v>
      </c>
      <c r="N119" s="2" t="s">
        <v>930</v>
      </c>
      <c r="O119" s="2" t="s">
        <v>931</v>
      </c>
    </row>
    <row r="120" spans="1:15">
      <c r="A120" s="2" t="s">
        <v>932</v>
      </c>
      <c r="B120" s="2" t="s">
        <v>380</v>
      </c>
      <c r="C120" s="3">
        <f ca="1">IFERROR(__xludf.DUMMYFUNCTION("DATEVALUE(SUBSTITUTE(REGEXEXTRACT(A120, ""202[[:digit:]]_(?:[01]?[[:digit:]]|R)_[0-3]?[[:digit:]]""), ""_"", ""-""))"),44183)</f>
        <v>44183</v>
      </c>
      <c r="D120" s="4">
        <f ca="1">IFERROR(__xludf.DUMMYFUNCTION("VALUE(REGEXEXTRACT(REGEXEXTRACT(A120, ""[[:digit:]]+_202[[:digit:]]_(?:[01]?[[:digit:]]|R)_[0-3]?[[:digit:]]""), ""^[[:digit:]]+""))"),10)</f>
        <v>10</v>
      </c>
      <c r="E120" t="str">
        <f ca="1">VLOOKUP(D120, [1]PlantLookUp!$A$2:$B$17, 2)</f>
        <v>Zürich (ZH)</v>
      </c>
      <c r="F120" s="1" t="str">
        <f ca="1">IFERROR(__xludf.DUMMYFUNCTION("CONCATENATE(SUBSTITUTE(REGEXEXTRACT(A120, ""202[[:digit:]]_[01]?[[:digit:]]_[0-3]?[[:digit:]]""), ""_"", ""-""),CHAR(10),VLOOKUP(D120, PlantLookUp!$A$2:$B$17, 2))"),"2020-12-18
Zürich (ZH)")</f>
        <v>2020-12-18
Zürich (ZH)</v>
      </c>
      <c r="G120" s="2" t="s">
        <v>933</v>
      </c>
      <c r="H120" s="2" t="s">
        <v>934</v>
      </c>
      <c r="I120" s="2" t="s">
        <v>935</v>
      </c>
      <c r="J120" s="2" t="s">
        <v>936</v>
      </c>
      <c r="K120" s="2" t="s">
        <v>937</v>
      </c>
      <c r="L120" s="2" t="s">
        <v>938</v>
      </c>
      <c r="M120" s="2" t="s">
        <v>939</v>
      </c>
      <c r="N120" s="2" t="s">
        <v>452</v>
      </c>
      <c r="O120" s="2" t="s">
        <v>247</v>
      </c>
    </row>
    <row r="121" spans="1:15">
      <c r="A121" s="2" t="s">
        <v>940</v>
      </c>
      <c r="B121" s="2" t="s">
        <v>380</v>
      </c>
      <c r="C121" s="3">
        <f ca="1">IFERROR(__xludf.DUMMYFUNCTION("DATEVALUE(SUBSTITUTE(REGEXEXTRACT(A121, ""202[[:digit:]]_(?:[01]?[[:digit:]]|R)_[0-3]?[[:digit:]]""), ""_"", ""-""))"),44182)</f>
        <v>44182</v>
      </c>
      <c r="D121" s="4">
        <f ca="1">IFERROR(__xludf.DUMMYFUNCTION("VALUE(REGEXEXTRACT(REGEXEXTRACT(A121, ""[[:digit:]]+_202[[:digit:]]_(?:[01]?[[:digit:]]|R)_[0-3]?[[:digit:]]""), ""^[[:digit:]]+""))"),10)</f>
        <v>10</v>
      </c>
      <c r="E121" t="str">
        <f ca="1">VLOOKUP(D121, [1]PlantLookUp!$A$2:$B$17, 2)</f>
        <v>Zürich (ZH)</v>
      </c>
      <c r="F121" s="1" t="str">
        <f ca="1">IFERROR(__xludf.DUMMYFUNCTION("CONCATENATE(SUBSTITUTE(REGEXEXTRACT(A121, ""202[[:digit:]]_[01]?[[:digit:]]_[0-3]?[[:digit:]]""), ""_"", ""-""),CHAR(10),VLOOKUP(D121, PlantLookUp!$A$2:$B$17, 2))"),"2020-12-17
Zürich (ZH)")</f>
        <v>2020-12-17
Zürich (ZH)</v>
      </c>
      <c r="G121" s="2" t="s">
        <v>941</v>
      </c>
      <c r="H121" s="2" t="s">
        <v>165</v>
      </c>
      <c r="I121" s="2" t="s">
        <v>942</v>
      </c>
      <c r="J121" s="2" t="s">
        <v>943</v>
      </c>
      <c r="K121" s="2" t="s">
        <v>944</v>
      </c>
      <c r="L121" s="2" t="s">
        <v>945</v>
      </c>
      <c r="M121" s="2" t="s">
        <v>297</v>
      </c>
      <c r="N121" s="2" t="s">
        <v>946</v>
      </c>
      <c r="O121" s="2" t="s">
        <v>568</v>
      </c>
    </row>
    <row r="122" spans="1:15">
      <c r="A122" s="2" t="s">
        <v>947</v>
      </c>
      <c r="B122" s="2" t="s">
        <v>249</v>
      </c>
      <c r="C122" s="3">
        <f ca="1">IFERROR(__xludf.DUMMYFUNCTION("DATEVALUE(SUBSTITUTE(REGEXEXTRACT(A122, ""202[[:digit:]]_(?:[01]?[[:digit:]]|R)_[0-3]?[[:digit:]]""), ""_"", ""-""))"),44182)</f>
        <v>44182</v>
      </c>
      <c r="D122" s="4">
        <f ca="1">IFERROR(__xludf.DUMMYFUNCTION("VALUE(REGEXEXTRACT(REGEXEXTRACT(A122, ""[[:digit:]]+_202[[:digit:]]_(?:[01]?[[:digit:]]|R)_[0-3]?[[:digit:]]""), ""^[[:digit:]]+""))"),10)</f>
        <v>10</v>
      </c>
      <c r="E122" t="str">
        <f ca="1">VLOOKUP(D122, [1]PlantLookUp!$A$2:$B$17, 2)</f>
        <v>Zürich (ZH)</v>
      </c>
      <c r="F122" s="1" t="str">
        <f ca="1">IFERROR(__xludf.DUMMYFUNCTION("CONCATENATE(SUBSTITUTE(REGEXEXTRACT(A122, ""202[[:digit:]]_[01]?[[:digit:]]_[0-3]?[[:digit:]]""), ""_"", ""-""),CHAR(10),VLOOKUP(D122, PlantLookUp!$A$2:$B$17, 2))"),"2020-12-17
Zürich (ZH)")</f>
        <v>2020-12-17
Zürich (ZH)</v>
      </c>
      <c r="G122" s="2" t="s">
        <v>948</v>
      </c>
      <c r="H122" s="2" t="s">
        <v>949</v>
      </c>
      <c r="I122" s="2" t="s">
        <v>758</v>
      </c>
      <c r="J122" s="2" t="s">
        <v>950</v>
      </c>
      <c r="K122" s="2" t="s">
        <v>951</v>
      </c>
      <c r="L122" s="2" t="s">
        <v>282</v>
      </c>
      <c r="M122" s="2" t="s">
        <v>952</v>
      </c>
      <c r="N122" s="2" t="s">
        <v>953</v>
      </c>
      <c r="O122" s="2" t="s">
        <v>954</v>
      </c>
    </row>
    <row r="123" spans="1:15">
      <c r="A123" s="2" t="s">
        <v>955</v>
      </c>
      <c r="B123" s="2" t="s">
        <v>380</v>
      </c>
      <c r="C123" s="3">
        <f ca="1">IFERROR(__xludf.DUMMYFUNCTION("DATEVALUE(SUBSTITUTE(REGEXEXTRACT(A123, ""202[[:digit:]]_(?:[01]?[[:digit:]]|R)_[0-3]?[[:digit:]]""), ""_"", ""-""))"),44181)</f>
        <v>44181</v>
      </c>
      <c r="D123" s="4">
        <f ca="1">IFERROR(__xludf.DUMMYFUNCTION("VALUE(REGEXEXTRACT(REGEXEXTRACT(A123, ""[[:digit:]]+_202[[:digit:]]_(?:[01]?[[:digit:]]|R)_[0-3]?[[:digit:]]""), ""^[[:digit:]]+""))"),10)</f>
        <v>10</v>
      </c>
      <c r="E123" t="str">
        <f ca="1">VLOOKUP(D123, [1]PlantLookUp!$A$2:$B$17, 2)</f>
        <v>Zürich (ZH)</v>
      </c>
      <c r="F123" s="1" t="str">
        <f ca="1">IFERROR(__xludf.DUMMYFUNCTION("CONCATENATE(SUBSTITUTE(REGEXEXTRACT(A123, ""202[[:digit:]]_[01]?[[:digit:]]_[0-3]?[[:digit:]]""), ""_"", ""-""),CHAR(10),VLOOKUP(D123, PlantLookUp!$A$2:$B$17, 2))"),"2020-12-16
Zürich (ZH)")</f>
        <v>2020-12-16
Zürich (ZH)</v>
      </c>
      <c r="G123" s="2" t="s">
        <v>956</v>
      </c>
      <c r="H123" s="2" t="s">
        <v>957</v>
      </c>
      <c r="I123" s="2" t="s">
        <v>958</v>
      </c>
      <c r="J123" s="2" t="s">
        <v>959</v>
      </c>
      <c r="K123" s="2" t="s">
        <v>960</v>
      </c>
      <c r="L123" s="2" t="s">
        <v>961</v>
      </c>
      <c r="M123" s="2" t="s">
        <v>962</v>
      </c>
      <c r="N123" s="2" t="s">
        <v>963</v>
      </c>
      <c r="O123" s="2" t="s">
        <v>780</v>
      </c>
    </row>
    <row r="124" spans="1:15">
      <c r="A124" s="2" t="s">
        <v>964</v>
      </c>
      <c r="B124" s="2" t="s">
        <v>380</v>
      </c>
      <c r="C124" s="3">
        <f ca="1">IFERROR(__xludf.DUMMYFUNCTION("DATEVALUE(SUBSTITUTE(REGEXEXTRACT(A124, ""202[[:digit:]]_(?:[01]?[[:digit:]]|R)_[0-3]?[[:digit:]]""), ""_"", ""-""))"),44180)</f>
        <v>44180</v>
      </c>
      <c r="D124" s="4">
        <f ca="1">IFERROR(__xludf.DUMMYFUNCTION("VALUE(REGEXEXTRACT(REGEXEXTRACT(A124, ""[[:digit:]]+_202[[:digit:]]_(?:[01]?[[:digit:]]|R)_[0-3]?[[:digit:]]""), ""^[[:digit:]]+""))"),10)</f>
        <v>10</v>
      </c>
      <c r="E124" t="str">
        <f ca="1">VLOOKUP(D124, [1]PlantLookUp!$A$2:$B$17, 2)</f>
        <v>Zürich (ZH)</v>
      </c>
      <c r="F124" s="1" t="str">
        <f ca="1">IFERROR(__xludf.DUMMYFUNCTION("CONCATENATE(SUBSTITUTE(REGEXEXTRACT(A124, ""202[[:digit:]]_[01]?[[:digit:]]_[0-3]?[[:digit:]]""), ""_"", ""-""),CHAR(10),VLOOKUP(D124, PlantLookUp!$A$2:$B$17, 2))"),"2020-12-15
Zürich (ZH)")</f>
        <v>2020-12-15
Zürich (ZH)</v>
      </c>
      <c r="G124" s="2" t="s">
        <v>965</v>
      </c>
      <c r="H124" s="2" t="s">
        <v>966</v>
      </c>
      <c r="I124" s="2" t="s">
        <v>967</v>
      </c>
      <c r="J124" s="2" t="s">
        <v>968</v>
      </c>
      <c r="K124" s="2" t="s">
        <v>969</v>
      </c>
      <c r="L124" s="2" t="s">
        <v>970</v>
      </c>
      <c r="M124" s="2" t="s">
        <v>971</v>
      </c>
      <c r="N124" s="2" t="s">
        <v>972</v>
      </c>
      <c r="O124" s="2" t="s">
        <v>973</v>
      </c>
    </row>
    <row r="125" spans="1:15">
      <c r="A125" s="2" t="s">
        <v>974</v>
      </c>
      <c r="B125" s="2" t="s">
        <v>380</v>
      </c>
      <c r="C125" s="3">
        <f ca="1">IFERROR(__xludf.DUMMYFUNCTION("DATEVALUE(SUBSTITUTE(REGEXEXTRACT(A125, ""202[[:digit:]]_(?:[01]?[[:digit:]]|R)_[0-3]?[[:digit:]]""), ""_"", ""-""))"),44179)</f>
        <v>44179</v>
      </c>
      <c r="D125" s="4">
        <f ca="1">IFERROR(__xludf.DUMMYFUNCTION("VALUE(REGEXEXTRACT(REGEXEXTRACT(A125, ""[[:digit:]]+_202[[:digit:]]_(?:[01]?[[:digit:]]|R)_[0-3]?[[:digit:]]""), ""^[[:digit:]]+""))"),10)</f>
        <v>10</v>
      </c>
      <c r="E125" t="str">
        <f ca="1">VLOOKUP(D125, [1]PlantLookUp!$A$2:$B$17, 2)</f>
        <v>Zürich (ZH)</v>
      </c>
      <c r="F125" s="1" t="str">
        <f ca="1">IFERROR(__xludf.DUMMYFUNCTION("CONCATENATE(SUBSTITUTE(REGEXEXTRACT(A125, ""202[[:digit:]]_[01]?[[:digit:]]_[0-3]?[[:digit:]]""), ""_"", ""-""),CHAR(10),VLOOKUP(D125, PlantLookUp!$A$2:$B$17, 2))"),"2020-12-14
Zürich (ZH)")</f>
        <v>2020-12-14
Zürich (ZH)</v>
      </c>
      <c r="G125" s="2" t="s">
        <v>975</v>
      </c>
      <c r="H125" s="2" t="s">
        <v>976</v>
      </c>
      <c r="I125" s="2" t="s">
        <v>977</v>
      </c>
      <c r="J125" s="2" t="s">
        <v>978</v>
      </c>
      <c r="K125" s="2" t="s">
        <v>979</v>
      </c>
      <c r="L125" s="2" t="s">
        <v>980</v>
      </c>
      <c r="M125" s="2" t="s">
        <v>981</v>
      </c>
      <c r="N125" s="2" t="s">
        <v>440</v>
      </c>
      <c r="O125" s="2" t="s">
        <v>554</v>
      </c>
    </row>
    <row r="126" spans="1:15">
      <c r="A126" s="2" t="s">
        <v>982</v>
      </c>
      <c r="B126" s="2" t="s">
        <v>380</v>
      </c>
      <c r="C126" s="3">
        <f ca="1">IFERROR(__xludf.DUMMYFUNCTION("DATEVALUE(SUBSTITUTE(REGEXEXTRACT(A126, ""202[[:digit:]]_(?:[01]?[[:digit:]]|R)_[0-3]?[[:digit:]]""), ""_"", ""-""))"),44178)</f>
        <v>44178</v>
      </c>
      <c r="D126" s="4">
        <f ca="1">IFERROR(__xludf.DUMMYFUNCTION("VALUE(REGEXEXTRACT(REGEXEXTRACT(A126, ""[[:digit:]]+_202[[:digit:]]_(?:[01]?[[:digit:]]|R)_[0-3]?[[:digit:]]""), ""^[[:digit:]]+""))"),10)</f>
        <v>10</v>
      </c>
      <c r="E126" t="str">
        <f ca="1">VLOOKUP(D126, [1]PlantLookUp!$A$2:$B$17, 2)</f>
        <v>Zürich (ZH)</v>
      </c>
      <c r="F126" s="1" t="str">
        <f ca="1">IFERROR(__xludf.DUMMYFUNCTION("CONCATENATE(SUBSTITUTE(REGEXEXTRACT(A126, ""202[[:digit:]]_[01]?[[:digit:]]_[0-3]?[[:digit:]]""), ""_"", ""-""),CHAR(10),VLOOKUP(D126, PlantLookUp!$A$2:$B$17, 2))"),"2020-12-13
Zürich (ZH)")</f>
        <v>2020-12-13
Zürich (ZH)</v>
      </c>
      <c r="G126" s="2" t="s">
        <v>983</v>
      </c>
      <c r="H126" s="2" t="s">
        <v>984</v>
      </c>
      <c r="I126" s="2" t="s">
        <v>985</v>
      </c>
      <c r="J126" s="2" t="s">
        <v>986</v>
      </c>
      <c r="K126" s="2" t="s">
        <v>987</v>
      </c>
      <c r="L126" s="2" t="s">
        <v>988</v>
      </c>
      <c r="M126" s="2" t="s">
        <v>545</v>
      </c>
      <c r="N126" s="2" t="s">
        <v>84</v>
      </c>
      <c r="O126" s="2" t="s">
        <v>989</v>
      </c>
    </row>
    <row r="127" spans="1:15">
      <c r="A127" s="2" t="s">
        <v>990</v>
      </c>
      <c r="B127" s="2" t="s">
        <v>380</v>
      </c>
      <c r="C127" s="3">
        <f ca="1">IFERROR(__xludf.DUMMYFUNCTION("DATEVALUE(SUBSTITUTE(REGEXEXTRACT(A127, ""202[[:digit:]]_(?:[01]?[[:digit:]]|R)_[0-3]?[[:digit:]]""), ""_"", ""-""))"),44177)</f>
        <v>44177</v>
      </c>
      <c r="D127" s="4">
        <f ca="1">IFERROR(__xludf.DUMMYFUNCTION("VALUE(REGEXEXTRACT(REGEXEXTRACT(A127, ""[[:digit:]]+_202[[:digit:]]_(?:[01]?[[:digit:]]|R)_[0-3]?[[:digit:]]""), ""^[[:digit:]]+""))"),10)</f>
        <v>10</v>
      </c>
      <c r="E127" t="str">
        <f ca="1">VLOOKUP(D127, [1]PlantLookUp!$A$2:$B$17, 2)</f>
        <v>Zürich (ZH)</v>
      </c>
      <c r="F127" s="1" t="str">
        <f ca="1">IFERROR(__xludf.DUMMYFUNCTION("CONCATENATE(SUBSTITUTE(REGEXEXTRACT(A127, ""202[[:digit:]]_[01]?[[:digit:]]_[0-3]?[[:digit:]]""), ""_"", ""-""),CHAR(10),VLOOKUP(D127, PlantLookUp!$A$2:$B$17, 2))"),"2020-12-12
Zürich (ZH)")</f>
        <v>2020-12-12
Zürich (ZH)</v>
      </c>
      <c r="G127" s="2" t="s">
        <v>991</v>
      </c>
      <c r="H127" s="2" t="s">
        <v>992</v>
      </c>
      <c r="I127" s="2" t="s">
        <v>993</v>
      </c>
      <c r="J127" s="2" t="s">
        <v>994</v>
      </c>
      <c r="K127" s="2" t="s">
        <v>995</v>
      </c>
      <c r="L127" s="2" t="s">
        <v>996</v>
      </c>
      <c r="M127" s="2" t="s">
        <v>997</v>
      </c>
      <c r="N127" s="2" t="s">
        <v>324</v>
      </c>
      <c r="O127" s="2" t="s">
        <v>998</v>
      </c>
    </row>
    <row r="128" spans="1:15">
      <c r="A128" s="2" t="s">
        <v>999</v>
      </c>
      <c r="B128" s="2" t="s">
        <v>380</v>
      </c>
      <c r="C128" s="3">
        <f ca="1">IFERROR(__xludf.DUMMYFUNCTION("DATEVALUE(SUBSTITUTE(REGEXEXTRACT(A128, ""202[[:digit:]]_(?:[01]?[[:digit:]]|R)_[0-3]?[[:digit:]]""), ""_"", ""-""))"),44176)</f>
        <v>44176</v>
      </c>
      <c r="D128" s="4">
        <f ca="1">IFERROR(__xludf.DUMMYFUNCTION("VALUE(REGEXEXTRACT(REGEXEXTRACT(A128, ""[[:digit:]]+_202[[:digit:]]_(?:[01]?[[:digit:]]|R)_[0-3]?[[:digit:]]""), ""^[[:digit:]]+""))"),10)</f>
        <v>10</v>
      </c>
      <c r="E128" t="str">
        <f ca="1">VLOOKUP(D128, [1]PlantLookUp!$A$2:$B$17, 2)</f>
        <v>Zürich (ZH)</v>
      </c>
      <c r="F128" s="1" t="str">
        <f ca="1">IFERROR(__xludf.DUMMYFUNCTION("CONCATENATE(SUBSTITUTE(REGEXEXTRACT(A128, ""202[[:digit:]]_[01]?[[:digit:]]_[0-3]?[[:digit:]]""), ""_"", ""-""),CHAR(10),VLOOKUP(D128, PlantLookUp!$A$2:$B$17, 2))"),"2020-12-11
Zürich (ZH)")</f>
        <v>2020-12-11
Zürich (ZH)</v>
      </c>
      <c r="G128" s="2" t="s">
        <v>1000</v>
      </c>
      <c r="H128" s="2" t="s">
        <v>1001</v>
      </c>
      <c r="I128" s="2" t="s">
        <v>1002</v>
      </c>
      <c r="J128" s="2" t="s">
        <v>1003</v>
      </c>
      <c r="K128" s="2" t="s">
        <v>1004</v>
      </c>
      <c r="L128" s="2" t="s">
        <v>1005</v>
      </c>
      <c r="M128" s="2" t="s">
        <v>905</v>
      </c>
      <c r="N128" s="2" t="s">
        <v>1006</v>
      </c>
      <c r="O128" s="2" t="s">
        <v>1007</v>
      </c>
    </row>
    <row r="129" spans="1:15">
      <c r="A129" s="2" t="s">
        <v>1008</v>
      </c>
      <c r="B129" s="2" t="s">
        <v>380</v>
      </c>
      <c r="C129" s="3">
        <f ca="1">IFERROR(__xludf.DUMMYFUNCTION("DATEVALUE(SUBSTITUTE(REGEXEXTRACT(A129, ""202[[:digit:]]_(?:[01]?[[:digit:]]|R)_[0-3]?[[:digit:]]""), ""_"", ""-""))"),44175)</f>
        <v>44175</v>
      </c>
      <c r="D129" s="4">
        <f ca="1">IFERROR(__xludf.DUMMYFUNCTION("VALUE(REGEXEXTRACT(REGEXEXTRACT(A129, ""[[:digit:]]+_202[[:digit:]]_(?:[01]?[[:digit:]]|R)_[0-3]?[[:digit:]]""), ""^[[:digit:]]+""))"),10)</f>
        <v>10</v>
      </c>
      <c r="E129" t="str">
        <f ca="1">VLOOKUP(D129, [1]PlantLookUp!$A$2:$B$17, 2)</f>
        <v>Zürich (ZH)</v>
      </c>
      <c r="F129" s="1" t="str">
        <f ca="1">IFERROR(__xludf.DUMMYFUNCTION("CONCATENATE(SUBSTITUTE(REGEXEXTRACT(A129, ""202[[:digit:]]_[01]?[[:digit:]]_[0-3]?[[:digit:]]""), ""_"", ""-""),CHAR(10),VLOOKUP(D129, PlantLookUp!$A$2:$B$17, 2))"),"2020-12-10
Zürich (ZH)")</f>
        <v>2020-12-10
Zürich (ZH)</v>
      </c>
      <c r="G129" s="2" t="s">
        <v>1009</v>
      </c>
      <c r="H129" s="2" t="s">
        <v>1010</v>
      </c>
      <c r="I129" s="2" t="s">
        <v>1011</v>
      </c>
      <c r="J129" s="2" t="s">
        <v>1012</v>
      </c>
      <c r="K129" s="2" t="s">
        <v>1013</v>
      </c>
      <c r="L129" s="2" t="s">
        <v>1014</v>
      </c>
      <c r="M129" s="2" t="s">
        <v>1015</v>
      </c>
      <c r="N129" s="2" t="s">
        <v>1016</v>
      </c>
      <c r="O129" s="2" t="s">
        <v>1017</v>
      </c>
    </row>
    <row r="130" spans="1:15">
      <c r="A130" s="2" t="s">
        <v>1018</v>
      </c>
      <c r="B130" s="2" t="s">
        <v>380</v>
      </c>
      <c r="C130" s="3">
        <f ca="1">IFERROR(__xludf.DUMMYFUNCTION("DATEVALUE(SUBSTITUTE(REGEXEXTRACT(A130, ""202[[:digit:]]_(?:[01]?[[:digit:]]|R)_[0-3]?[[:digit:]]""), ""_"", ""-""))"),44174)</f>
        <v>44174</v>
      </c>
      <c r="D130" s="4">
        <f ca="1">IFERROR(__xludf.DUMMYFUNCTION("VALUE(REGEXEXTRACT(REGEXEXTRACT(A130, ""[[:digit:]]+_202[[:digit:]]_(?:[01]?[[:digit:]]|R)_[0-3]?[[:digit:]]""), ""^[[:digit:]]+""))"),10)</f>
        <v>10</v>
      </c>
      <c r="E130" t="str">
        <f ca="1">VLOOKUP(D130, [1]PlantLookUp!$A$2:$B$17, 2)</f>
        <v>Zürich (ZH)</v>
      </c>
      <c r="F130" s="1" t="str">
        <f ca="1">IFERROR(__xludf.DUMMYFUNCTION("CONCATENATE(SUBSTITUTE(REGEXEXTRACT(A130, ""202[[:digit:]]_[01]?[[:digit:]]_[0-3]?[[:digit:]]""), ""_"", ""-""),CHAR(10),VLOOKUP(D130, PlantLookUp!$A$2:$B$17, 2))"),"2020-12-09
Zürich (ZH)")</f>
        <v>2020-12-09
Zürich (ZH)</v>
      </c>
      <c r="G130" s="2" t="s">
        <v>1019</v>
      </c>
      <c r="H130" s="2" t="s">
        <v>1020</v>
      </c>
      <c r="I130" s="2" t="s">
        <v>1021</v>
      </c>
      <c r="J130" s="2" t="s">
        <v>1022</v>
      </c>
      <c r="K130" s="2" t="s">
        <v>1023</v>
      </c>
      <c r="L130" s="2" t="s">
        <v>1024</v>
      </c>
      <c r="M130" s="2" t="s">
        <v>112</v>
      </c>
      <c r="N130" s="2" t="s">
        <v>286</v>
      </c>
      <c r="O130" s="2" t="s">
        <v>1025</v>
      </c>
    </row>
    <row r="131" spans="1:15">
      <c r="A131" s="2" t="s">
        <v>1026</v>
      </c>
      <c r="B131" s="2" t="s">
        <v>380</v>
      </c>
      <c r="C131" s="3">
        <f ca="1">IFERROR(__xludf.DUMMYFUNCTION("DATEVALUE(SUBSTITUTE(REGEXEXTRACT(A131, ""202[[:digit:]]_(?:[01]?[[:digit:]]|R)_[0-3]?[[:digit:]]""), ""_"", ""-""))"),44173)</f>
        <v>44173</v>
      </c>
      <c r="D131" s="4">
        <f ca="1">IFERROR(__xludf.DUMMYFUNCTION("VALUE(REGEXEXTRACT(REGEXEXTRACT(A131, ""[[:digit:]]+_202[[:digit:]]_(?:[01]?[[:digit:]]|R)_[0-3]?[[:digit:]]""), ""^[[:digit:]]+""))"),10)</f>
        <v>10</v>
      </c>
      <c r="E131" t="str">
        <f ca="1">VLOOKUP(D131, [1]PlantLookUp!$A$2:$B$17, 2)</f>
        <v>Zürich (ZH)</v>
      </c>
      <c r="F131" s="1" t="str">
        <f ca="1">IFERROR(__xludf.DUMMYFUNCTION("CONCATENATE(SUBSTITUTE(REGEXEXTRACT(A131, ""202[[:digit:]]_[01]?[[:digit:]]_[0-3]?[[:digit:]]""), ""_"", ""-""),CHAR(10),VLOOKUP(D131, PlantLookUp!$A$2:$B$17, 2))"),"2020-12-08
Zürich (ZH)")</f>
        <v>2020-12-08
Zürich (ZH)</v>
      </c>
      <c r="G131" s="2" t="s">
        <v>1027</v>
      </c>
      <c r="H131" s="2" t="s">
        <v>1028</v>
      </c>
      <c r="I131" s="2" t="s">
        <v>1029</v>
      </c>
      <c r="J131" s="2" t="s">
        <v>1030</v>
      </c>
      <c r="K131" s="2" t="s">
        <v>1031</v>
      </c>
      <c r="L131" s="2" t="s">
        <v>1032</v>
      </c>
      <c r="M131" s="2" t="s">
        <v>1033</v>
      </c>
      <c r="N131" s="2" t="s">
        <v>1034</v>
      </c>
      <c r="O131" s="2" t="s">
        <v>1035</v>
      </c>
    </row>
    <row r="132" spans="1:15">
      <c r="A132" s="2" t="s">
        <v>1036</v>
      </c>
      <c r="B132" s="2" t="s">
        <v>510</v>
      </c>
      <c r="C132" s="3">
        <f ca="1">IFERROR(__xludf.DUMMYFUNCTION("DATEVALUE(SUBSTITUTE(REGEXEXTRACT(A132, ""202[[:digit:]]_(?:[01]?[[:digit:]]|R)_[0-3]?[[:digit:]]""), ""_"", ""-""))"),44140)</f>
        <v>44140</v>
      </c>
      <c r="D132" s="4">
        <f ca="1">IFERROR(__xludf.DUMMYFUNCTION("VALUE(REGEXEXTRACT(REGEXEXTRACT(A132, ""[[:digit:]]+_202[[:digit:]]_(?:[01]?[[:digit:]]|R)_[0-3]?[[:digit:]]""), ""^[[:digit:]]+""))"),10)</f>
        <v>10</v>
      </c>
      <c r="E132" t="str">
        <f ca="1">VLOOKUP(D132, [1]PlantLookUp!$A$2:$B$17, 2)</f>
        <v>Zürich (ZH)</v>
      </c>
      <c r="F132" s="1" t="str">
        <f ca="1">IFERROR(__xludf.DUMMYFUNCTION("CONCATENATE(SUBSTITUTE(REGEXEXTRACT(A132, ""202[[:digit:]]_[01]?[[:digit:]]_[0-3]?[[:digit:]]""), ""_"", ""-""),CHAR(10),VLOOKUP(D132, PlantLookUp!$A$2:$B$17, 2))"),"2020-11-5
Zürich (ZH)")</f>
        <v>2020-11-5
Zürich (ZH)</v>
      </c>
      <c r="G132" s="2" t="s">
        <v>1037</v>
      </c>
      <c r="H132" s="2" t="s">
        <v>1038</v>
      </c>
      <c r="I132" s="2" t="s">
        <v>1039</v>
      </c>
      <c r="J132" s="2" t="s">
        <v>1040</v>
      </c>
      <c r="K132" s="2" t="s">
        <v>1041</v>
      </c>
      <c r="L132" s="2" t="s">
        <v>1042</v>
      </c>
      <c r="M132" s="2" t="s">
        <v>1043</v>
      </c>
      <c r="N132" s="2" t="s">
        <v>317</v>
      </c>
      <c r="O132" s="2" t="s">
        <v>1044</v>
      </c>
    </row>
    <row r="133" spans="1:15">
      <c r="A133" s="2" t="s">
        <v>1045</v>
      </c>
      <c r="B133" s="2" t="s">
        <v>510</v>
      </c>
      <c r="C133" s="3">
        <f ca="1">IFERROR(__xludf.DUMMYFUNCTION("DATEVALUE(SUBSTITUTE(REGEXEXTRACT(A133, ""202[[:digit:]]_(?:[01]?[[:digit:]]|R)_[0-3]?[[:digit:]]""), ""_"", ""-""))"),44135)</f>
        <v>44135</v>
      </c>
      <c r="D133" s="4">
        <f ca="1">IFERROR(__xludf.DUMMYFUNCTION("VALUE(REGEXEXTRACT(REGEXEXTRACT(A133, ""[[:digit:]]+_202[[:digit:]]_(?:[01]?[[:digit:]]|R)_[0-3]?[[:digit:]]""), ""^[[:digit:]]+""))"),10)</f>
        <v>10</v>
      </c>
      <c r="E133" t="str">
        <f ca="1">VLOOKUP(D133, [1]PlantLookUp!$A$2:$B$17, 2)</f>
        <v>Zürich (ZH)</v>
      </c>
      <c r="F133" s="1" t="str">
        <f ca="1">IFERROR(__xludf.DUMMYFUNCTION("CONCATENATE(SUBSTITUTE(REGEXEXTRACT(A133, ""202[[:digit:]]_[01]?[[:digit:]]_[0-3]?[[:digit:]]""), ""_"", ""-""),CHAR(10),VLOOKUP(D133, PlantLookUp!$A$2:$B$17, 2))"),"2020-10-31
Zürich (ZH)")</f>
        <v>2020-10-31
Zürich (ZH)</v>
      </c>
      <c r="G133" s="2" t="s">
        <v>1046</v>
      </c>
      <c r="H133" s="2" t="s">
        <v>187</v>
      </c>
      <c r="I133" s="2" t="s">
        <v>1047</v>
      </c>
      <c r="J133" s="2" t="s">
        <v>1048</v>
      </c>
      <c r="K133" s="2" t="s">
        <v>1049</v>
      </c>
      <c r="L133" s="2" t="s">
        <v>1050</v>
      </c>
      <c r="M133" s="2" t="s">
        <v>649</v>
      </c>
      <c r="N133" s="2" t="s">
        <v>1051</v>
      </c>
      <c r="O133" s="2" t="s">
        <v>255</v>
      </c>
    </row>
    <row r="134" spans="1:15">
      <c r="A134" s="2" t="s">
        <v>1052</v>
      </c>
      <c r="B134" s="2" t="s">
        <v>510</v>
      </c>
      <c r="C134" s="3">
        <f ca="1">IFERROR(__xludf.DUMMYFUNCTION("DATEVALUE(SUBSTITUTE(REGEXEXTRACT(A134, ""202[[:digit:]]_(?:[01]?[[:digit:]]|R)_[0-3]?[[:digit:]]""), ""_"", ""-""))"),44129)</f>
        <v>44129</v>
      </c>
      <c r="D134" s="4">
        <f ca="1">IFERROR(__xludf.DUMMYFUNCTION("VALUE(REGEXEXTRACT(REGEXEXTRACT(A134, ""[[:digit:]]+_202[[:digit:]]_(?:[01]?[[:digit:]]|R)_[0-3]?[[:digit:]]""), ""^[[:digit:]]+""))"),10)</f>
        <v>10</v>
      </c>
      <c r="E134" t="str">
        <f ca="1">VLOOKUP(D134, [1]PlantLookUp!$A$2:$B$17, 2)</f>
        <v>Zürich (ZH)</v>
      </c>
      <c r="F134" s="1" t="str">
        <f ca="1">IFERROR(__xludf.DUMMYFUNCTION("CONCATENATE(SUBSTITUTE(REGEXEXTRACT(A134, ""202[[:digit:]]_[01]?[[:digit:]]_[0-3]?[[:digit:]]""), ""_"", ""-""),CHAR(10),VLOOKUP(D134, PlantLookUp!$A$2:$B$17, 2))"),"2020-10-25
Zürich (ZH)")</f>
        <v>2020-10-25
Zürich (ZH)</v>
      </c>
      <c r="G134" s="2" t="s">
        <v>1053</v>
      </c>
      <c r="H134" s="2" t="s">
        <v>1054</v>
      </c>
      <c r="I134" s="2" t="s">
        <v>415</v>
      </c>
      <c r="J134" s="2" t="s">
        <v>1055</v>
      </c>
      <c r="K134" s="2" t="s">
        <v>1056</v>
      </c>
      <c r="L134" s="2" t="s">
        <v>1057</v>
      </c>
      <c r="M134" s="2" t="s">
        <v>1058</v>
      </c>
      <c r="N134" s="2" t="s">
        <v>420</v>
      </c>
      <c r="O134" s="2" t="s">
        <v>1059</v>
      </c>
    </row>
    <row r="135" spans="1:15">
      <c r="A135" s="2" t="s">
        <v>1060</v>
      </c>
      <c r="B135" s="2" t="s">
        <v>510</v>
      </c>
      <c r="C135" s="3">
        <f ca="1">IFERROR(__xludf.DUMMYFUNCTION("DATEVALUE(SUBSTITUTE(REGEXEXTRACT(A135, ""202[[:digit:]]_(?:[01]?[[:digit:]]|R)_[0-3]?[[:digit:]]""), ""_"", ""-""))"),44122)</f>
        <v>44122</v>
      </c>
      <c r="D135" s="4">
        <f ca="1">IFERROR(__xludf.DUMMYFUNCTION("VALUE(REGEXEXTRACT(REGEXEXTRACT(A135, ""[[:digit:]]+_202[[:digit:]]_(?:[01]?[[:digit:]]|R)_[0-3]?[[:digit:]]""), ""^[[:digit:]]+""))"),10)</f>
        <v>10</v>
      </c>
      <c r="E135" t="str">
        <f ca="1">VLOOKUP(D135, [1]PlantLookUp!$A$2:$B$17, 2)</f>
        <v>Zürich (ZH)</v>
      </c>
      <c r="F135" s="1" t="str">
        <f ca="1">IFERROR(__xludf.DUMMYFUNCTION("CONCATENATE(SUBSTITUTE(REGEXEXTRACT(A135, ""202[[:digit:]]_[01]?[[:digit:]]_[0-3]?[[:digit:]]""), ""_"", ""-""),CHAR(10),VLOOKUP(D135, PlantLookUp!$A$2:$B$17, 2))"),"2020-10-18
Zürich (ZH)")</f>
        <v>2020-10-18
Zürich (ZH)</v>
      </c>
      <c r="G135" s="2" t="s">
        <v>1061</v>
      </c>
      <c r="H135" s="2" t="s">
        <v>1062</v>
      </c>
      <c r="I135" s="2" t="s">
        <v>1063</v>
      </c>
      <c r="J135" s="2" t="s">
        <v>1064</v>
      </c>
      <c r="K135" s="2" t="s">
        <v>1065</v>
      </c>
      <c r="L135" s="2" t="s">
        <v>1066</v>
      </c>
      <c r="M135" s="2" t="s">
        <v>307</v>
      </c>
      <c r="N135" s="2" t="s">
        <v>1067</v>
      </c>
      <c r="O135" s="2" t="s">
        <v>1068</v>
      </c>
    </row>
    <row r="136" spans="1:15">
      <c r="A136" s="2" t="s">
        <v>1069</v>
      </c>
      <c r="B136" s="2" t="s">
        <v>510</v>
      </c>
      <c r="C136" s="3">
        <f ca="1">IFERROR(__xludf.DUMMYFUNCTION("DATEVALUE(SUBSTITUTE(REGEXEXTRACT(A136, ""202[[:digit:]]_(?:[01]?[[:digit:]]|R)_[0-3]?[[:digit:]]""), ""_"", ""-""))"),44115)</f>
        <v>44115</v>
      </c>
      <c r="D136" s="4">
        <f ca="1">IFERROR(__xludf.DUMMYFUNCTION("VALUE(REGEXEXTRACT(REGEXEXTRACT(A136, ""[[:digit:]]+_202[[:digit:]]_(?:[01]?[[:digit:]]|R)_[0-3]?[[:digit:]]""), ""^[[:digit:]]+""))"),10)</f>
        <v>10</v>
      </c>
      <c r="E136" t="str">
        <f ca="1">VLOOKUP(D136, [1]PlantLookUp!$A$2:$B$17, 2)</f>
        <v>Zürich (ZH)</v>
      </c>
      <c r="F136" s="1" t="str">
        <f ca="1">IFERROR(__xludf.DUMMYFUNCTION("CONCATENATE(SUBSTITUTE(REGEXEXTRACT(A136, ""202[[:digit:]]_[01]?[[:digit:]]_[0-3]?[[:digit:]]""), ""_"", ""-""),CHAR(10),VLOOKUP(D136, PlantLookUp!$A$2:$B$17, 2))"),"2020-10-11
Zürich (ZH)")</f>
        <v>2020-10-11
Zürich (ZH)</v>
      </c>
      <c r="G136" s="2" t="s">
        <v>1070</v>
      </c>
      <c r="H136" s="2" t="s">
        <v>1071</v>
      </c>
      <c r="I136" s="2" t="s">
        <v>1072</v>
      </c>
      <c r="J136" s="2" t="s">
        <v>1073</v>
      </c>
      <c r="K136" s="2" t="s">
        <v>1074</v>
      </c>
      <c r="L136" s="2" t="s">
        <v>1075</v>
      </c>
      <c r="M136" s="2" t="s">
        <v>1006</v>
      </c>
      <c r="N136" s="2" t="s">
        <v>334</v>
      </c>
      <c r="O136" s="2" t="s">
        <v>1076</v>
      </c>
    </row>
    <row r="137" spans="1:15">
      <c r="A137" s="2" t="s">
        <v>1077</v>
      </c>
      <c r="B137" s="2" t="s">
        <v>510</v>
      </c>
      <c r="C137" s="3">
        <f ca="1">IFERROR(__xludf.DUMMYFUNCTION("DATEVALUE(SUBSTITUTE(REGEXEXTRACT(A137, ""202[[:digit:]]_(?:[01]?[[:digit:]]|R)_[0-3]?[[:digit:]]""), ""_"", ""-""))"),44108)</f>
        <v>44108</v>
      </c>
      <c r="D137" s="4">
        <f ca="1">IFERROR(__xludf.DUMMYFUNCTION("VALUE(REGEXEXTRACT(REGEXEXTRACT(A137, ""[[:digit:]]+_202[[:digit:]]_(?:[01]?[[:digit:]]|R)_[0-3]?[[:digit:]]""), ""^[[:digit:]]+""))"),10)</f>
        <v>10</v>
      </c>
      <c r="E137" t="str">
        <f ca="1">VLOOKUP(D137, [1]PlantLookUp!$A$2:$B$17, 2)</f>
        <v>Zürich (ZH)</v>
      </c>
      <c r="F137" s="1" t="str">
        <f ca="1">IFERROR(__xludf.DUMMYFUNCTION("CONCATENATE(SUBSTITUTE(REGEXEXTRACT(A137, ""202[[:digit:]]_[01]?[[:digit:]]_[0-3]?[[:digit:]]""), ""_"", ""-""),CHAR(10),VLOOKUP(D137, PlantLookUp!$A$2:$B$17, 2))"),"2020-10-4
Zürich (ZH)")</f>
        <v>2020-10-4
Zürich (ZH)</v>
      </c>
      <c r="G137" s="2" t="s">
        <v>1078</v>
      </c>
      <c r="H137" s="2" t="s">
        <v>146</v>
      </c>
      <c r="I137" s="2" t="s">
        <v>476</v>
      </c>
      <c r="J137" s="2" t="s">
        <v>1079</v>
      </c>
      <c r="K137" s="2" t="s">
        <v>1080</v>
      </c>
      <c r="L137" s="2" t="s">
        <v>558</v>
      </c>
      <c r="M137" s="2" t="s">
        <v>1081</v>
      </c>
      <c r="N137" s="2" t="s">
        <v>348</v>
      </c>
      <c r="O137" s="2" t="s">
        <v>1082</v>
      </c>
    </row>
    <row r="138" spans="1:15">
      <c r="A138" s="2" t="s">
        <v>1083</v>
      </c>
      <c r="B138" s="2" t="s">
        <v>510</v>
      </c>
      <c r="C138" s="3">
        <f ca="1">IFERROR(__xludf.DUMMYFUNCTION("DATEVALUE(SUBSTITUTE(REGEXEXTRACT(A138, ""202[[:digit:]]_(?:[01]?[[:digit:]]|R)_[0-3]?[[:digit:]]""), ""_"", ""-""))"),44101)</f>
        <v>44101</v>
      </c>
      <c r="D138" s="4">
        <f ca="1">IFERROR(__xludf.DUMMYFUNCTION("VALUE(REGEXEXTRACT(REGEXEXTRACT(A138, ""[[:digit:]]+_202[[:digit:]]_(?:[01]?[[:digit:]]|R)_[0-3]?[[:digit:]]""), ""^[[:digit:]]+""))"),10)</f>
        <v>10</v>
      </c>
      <c r="E138" t="str">
        <f ca="1">VLOOKUP(D138, [1]PlantLookUp!$A$2:$B$17, 2)</f>
        <v>Zürich (ZH)</v>
      </c>
      <c r="F138" s="1" t="str">
        <f ca="1">IFERROR(__xludf.DUMMYFUNCTION("CONCATENATE(SUBSTITUTE(REGEXEXTRACT(A138, ""202[[:digit:]]_[01]?[[:digit:]]_[0-3]?[[:digit:]]""), ""_"", ""-""),CHAR(10),VLOOKUP(D138, PlantLookUp!$A$2:$B$17, 2))"),"2020-9-27
Zürich (ZH)")</f>
        <v>2020-9-27
Zürich (ZH)</v>
      </c>
      <c r="G138" s="2" t="s">
        <v>1084</v>
      </c>
      <c r="H138" s="2" t="s">
        <v>1085</v>
      </c>
      <c r="I138" s="2" t="s">
        <v>1086</v>
      </c>
      <c r="J138" s="2" t="s">
        <v>1087</v>
      </c>
      <c r="K138" s="2" t="s">
        <v>1088</v>
      </c>
      <c r="L138" s="2" t="s">
        <v>1089</v>
      </c>
      <c r="M138" s="2" t="s">
        <v>168</v>
      </c>
      <c r="N138" s="2" t="s">
        <v>1090</v>
      </c>
      <c r="O138" s="2" t="s">
        <v>1091</v>
      </c>
    </row>
    <row r="139" spans="1:15">
      <c r="A139" s="2" t="s">
        <v>1092</v>
      </c>
      <c r="B139" s="2" t="s">
        <v>510</v>
      </c>
      <c r="C139" s="3">
        <f ca="1">IFERROR(__xludf.DUMMYFUNCTION("DATEVALUE(SUBSTITUTE(REGEXEXTRACT(A139, ""202[[:digit:]]_(?:[01]?[[:digit:]]|R)_[0-3]?[[:digit:]]""), ""_"", ""-""))"),44094)</f>
        <v>44094</v>
      </c>
      <c r="D139" s="4">
        <f ca="1">IFERROR(__xludf.DUMMYFUNCTION("VALUE(REGEXEXTRACT(REGEXEXTRACT(A139, ""[[:digit:]]+_202[[:digit:]]_(?:[01]?[[:digit:]]|R)_[0-3]?[[:digit:]]""), ""^[[:digit:]]+""))"),10)</f>
        <v>10</v>
      </c>
      <c r="E139" t="str">
        <f ca="1">VLOOKUP(D139, [1]PlantLookUp!$A$2:$B$17, 2)</f>
        <v>Zürich (ZH)</v>
      </c>
      <c r="F139" s="1" t="str">
        <f ca="1">IFERROR(__xludf.DUMMYFUNCTION("CONCATENATE(SUBSTITUTE(REGEXEXTRACT(A139, ""202[[:digit:]]_[01]?[[:digit:]]_[0-3]?[[:digit:]]""), ""_"", ""-""),CHAR(10),VLOOKUP(D139, PlantLookUp!$A$2:$B$17, 2))"),"2020-9-20
Zürich (ZH)")</f>
        <v>2020-9-20
Zürich (ZH)</v>
      </c>
      <c r="G139" s="2" t="s">
        <v>1093</v>
      </c>
      <c r="H139" s="2" t="s">
        <v>104</v>
      </c>
      <c r="I139" s="2" t="s">
        <v>429</v>
      </c>
      <c r="J139" s="2" t="s">
        <v>406</v>
      </c>
      <c r="K139" s="2" t="s">
        <v>1094</v>
      </c>
      <c r="L139" s="2" t="s">
        <v>168</v>
      </c>
      <c r="M139" s="2" t="s">
        <v>272</v>
      </c>
      <c r="N139" s="2" t="s">
        <v>168</v>
      </c>
      <c r="O139" s="2" t="s">
        <v>436</v>
      </c>
    </row>
    <row r="140" spans="1:15">
      <c r="A140" s="2" t="s">
        <v>1095</v>
      </c>
      <c r="B140" s="2" t="s">
        <v>510</v>
      </c>
      <c r="C140" s="3">
        <f ca="1">IFERROR(__xludf.DUMMYFUNCTION("DATEVALUE(SUBSTITUTE(REGEXEXTRACT(A140, ""202[[:digit:]]_(?:[01]?[[:digit:]]|R)_[0-3]?[[:digit:]]""), ""_"", ""-""))"),44087)</f>
        <v>44087</v>
      </c>
      <c r="D140" s="4">
        <f ca="1">IFERROR(__xludf.DUMMYFUNCTION("VALUE(REGEXEXTRACT(REGEXEXTRACT(A140, ""[[:digit:]]+_202[[:digit:]]_(?:[01]?[[:digit:]]|R)_[0-3]?[[:digit:]]""), ""^[[:digit:]]+""))"),10)</f>
        <v>10</v>
      </c>
      <c r="E140" t="str">
        <f ca="1">VLOOKUP(D140, [1]PlantLookUp!$A$2:$B$17, 2)</f>
        <v>Zürich (ZH)</v>
      </c>
      <c r="F140" s="1" t="str">
        <f ca="1">IFERROR(__xludf.DUMMYFUNCTION("CONCATENATE(SUBSTITUTE(REGEXEXTRACT(A140, ""202[[:digit:]]_[01]?[[:digit:]]_[0-3]?[[:digit:]]""), ""_"", ""-""),CHAR(10),VLOOKUP(D140, PlantLookUp!$A$2:$B$17, 2))"),"2020-9-13
Zürich (ZH)")</f>
        <v>2020-9-13
Zürich (ZH)</v>
      </c>
      <c r="G140" s="2" t="s">
        <v>1096</v>
      </c>
      <c r="H140" s="2" t="s">
        <v>1097</v>
      </c>
      <c r="I140" s="2" t="s">
        <v>1098</v>
      </c>
      <c r="J140" s="2" t="s">
        <v>1099</v>
      </c>
      <c r="K140" s="2" t="s">
        <v>1100</v>
      </c>
      <c r="L140" s="2" t="s">
        <v>1101</v>
      </c>
      <c r="M140" s="2" t="s">
        <v>1102</v>
      </c>
      <c r="N140" s="2" t="s">
        <v>200</v>
      </c>
      <c r="O140" s="2" t="s">
        <v>1103</v>
      </c>
    </row>
    <row r="141" spans="1:15">
      <c r="A141" s="2" t="s">
        <v>1104</v>
      </c>
      <c r="B141" s="2" t="s">
        <v>510</v>
      </c>
      <c r="C141" s="3">
        <f ca="1">IFERROR(__xludf.DUMMYFUNCTION("DATEVALUE(SUBSTITUTE(REGEXEXTRACT(A141, ""202[[:digit:]]_(?:[01]?[[:digit:]]|R)_[0-3]?[[:digit:]]""), ""_"", ""-""))"),44080)</f>
        <v>44080</v>
      </c>
      <c r="D141" s="4">
        <f ca="1">IFERROR(__xludf.DUMMYFUNCTION("VALUE(REGEXEXTRACT(REGEXEXTRACT(A141, ""[[:digit:]]+_202[[:digit:]]_(?:[01]?[[:digit:]]|R)_[0-3]?[[:digit:]]""), ""^[[:digit:]]+""))"),10)</f>
        <v>10</v>
      </c>
      <c r="E141" t="str">
        <f ca="1">VLOOKUP(D141, [1]PlantLookUp!$A$2:$B$17, 2)</f>
        <v>Zürich (ZH)</v>
      </c>
      <c r="F141" s="1" t="str">
        <f ca="1">IFERROR(__xludf.DUMMYFUNCTION("CONCATENATE(SUBSTITUTE(REGEXEXTRACT(A141, ""202[[:digit:]]_[01]?[[:digit:]]_[0-3]?[[:digit:]]""), ""_"", ""-""),CHAR(10),VLOOKUP(D141, PlantLookUp!$A$2:$B$17, 2))"),"2020-9-6
Zürich (ZH)")</f>
        <v>2020-9-6
Zürich (ZH)</v>
      </c>
      <c r="G141" s="2" t="s">
        <v>1105</v>
      </c>
      <c r="H141" s="2" t="s">
        <v>1106</v>
      </c>
      <c r="I141" s="2" t="s">
        <v>1107</v>
      </c>
      <c r="J141" s="2" t="s">
        <v>1108</v>
      </c>
      <c r="K141" s="2" t="s">
        <v>1109</v>
      </c>
      <c r="L141" s="2" t="s">
        <v>1110</v>
      </c>
      <c r="M141" s="2" t="s">
        <v>1111</v>
      </c>
      <c r="N141" s="2" t="s">
        <v>228</v>
      </c>
      <c r="O141" s="2" t="s">
        <v>324</v>
      </c>
    </row>
    <row r="142" spans="1:15">
      <c r="A142" s="2" t="s">
        <v>1112</v>
      </c>
      <c r="B142" s="2" t="s">
        <v>510</v>
      </c>
      <c r="C142" s="3">
        <f ca="1">IFERROR(__xludf.DUMMYFUNCTION("DATEVALUE(SUBSTITUTE(REGEXEXTRACT(A142, ""202[[:digit:]]_(?:[01]?[[:digit:]]|R)_[0-3]?[[:digit:]]""), ""_"", ""-""))"),44073)</f>
        <v>44073</v>
      </c>
      <c r="D142" s="4">
        <f ca="1">IFERROR(__xludf.DUMMYFUNCTION("VALUE(REGEXEXTRACT(REGEXEXTRACT(A142, ""[[:digit:]]+_202[[:digit:]]_(?:[01]?[[:digit:]]|R)_[0-3]?[[:digit:]]""), ""^[[:digit:]]+""))"),10)</f>
        <v>10</v>
      </c>
      <c r="E142" t="str">
        <f ca="1">VLOOKUP(D142, [1]PlantLookUp!$A$2:$B$17, 2)</f>
        <v>Zürich (ZH)</v>
      </c>
      <c r="F142" s="1" t="str">
        <f ca="1">IFERROR(__xludf.DUMMYFUNCTION("CONCATENATE(SUBSTITUTE(REGEXEXTRACT(A142, ""202[[:digit:]]_[01]?[[:digit:]]_[0-3]?[[:digit:]]""), ""_"", ""-""),CHAR(10),VLOOKUP(D142, PlantLookUp!$A$2:$B$17, 2))"),"2020-8-30
Zürich (ZH)")</f>
        <v>2020-8-30
Zürich (ZH)</v>
      </c>
      <c r="G142" s="2" t="s">
        <v>1113</v>
      </c>
      <c r="H142" s="2" t="s">
        <v>1114</v>
      </c>
      <c r="I142" s="2" t="s">
        <v>1115</v>
      </c>
      <c r="J142" s="2" t="s">
        <v>1116</v>
      </c>
      <c r="K142" s="2" t="s">
        <v>1117</v>
      </c>
      <c r="L142" s="2" t="s">
        <v>1107</v>
      </c>
      <c r="M142" s="2" t="s">
        <v>168</v>
      </c>
      <c r="N142" s="2" t="s">
        <v>458</v>
      </c>
      <c r="O142" s="2" t="s">
        <v>114</v>
      </c>
    </row>
    <row r="143" spans="1:15">
      <c r="A143" s="2" t="s">
        <v>1118</v>
      </c>
      <c r="B143" s="2" t="s">
        <v>510</v>
      </c>
      <c r="C143" s="3">
        <f ca="1">IFERROR(__xludf.DUMMYFUNCTION("DATEVALUE(SUBSTITUTE(REGEXEXTRACT(A143, ""202[[:digit:]]_(?:[01]?[[:digit:]]|R)_[0-3]?[[:digit:]]""), ""_"", ""-""))"),44066)</f>
        <v>44066</v>
      </c>
      <c r="D143" s="4">
        <f ca="1">IFERROR(__xludf.DUMMYFUNCTION("VALUE(REGEXEXTRACT(REGEXEXTRACT(A143, ""[[:digit:]]+_202[[:digit:]]_(?:[01]?[[:digit:]]|R)_[0-3]?[[:digit:]]""), ""^[[:digit:]]+""))"),10)</f>
        <v>10</v>
      </c>
      <c r="E143" t="str">
        <f ca="1">VLOOKUP(D143, [1]PlantLookUp!$A$2:$B$17, 2)</f>
        <v>Zürich (ZH)</v>
      </c>
      <c r="F143" s="1" t="str">
        <f ca="1">IFERROR(__xludf.DUMMYFUNCTION("CONCATENATE(SUBSTITUTE(REGEXEXTRACT(A143, ""202[[:digit:]]_[01]?[[:digit:]]_[0-3]?[[:digit:]]""), ""_"", ""-""),CHAR(10),VLOOKUP(D143, PlantLookUp!$A$2:$B$17, 2))"),"2020-8-23
Zürich (ZH)")</f>
        <v>2020-8-23
Zürich (ZH)</v>
      </c>
      <c r="G143" s="2" t="s">
        <v>168</v>
      </c>
      <c r="H143" s="2" t="s">
        <v>168</v>
      </c>
      <c r="I143" s="2" t="s">
        <v>168</v>
      </c>
      <c r="J143" s="2" t="s">
        <v>168</v>
      </c>
      <c r="K143" s="2" t="s">
        <v>272</v>
      </c>
      <c r="L143" s="2" t="s">
        <v>168</v>
      </c>
      <c r="M143" s="2" t="s">
        <v>168</v>
      </c>
      <c r="N143" s="2" t="s">
        <v>168</v>
      </c>
      <c r="O143" s="2" t="s">
        <v>168</v>
      </c>
    </row>
    <row r="144" spans="1:15">
      <c r="A144" s="2" t="s">
        <v>1119</v>
      </c>
      <c r="B144" s="2" t="s">
        <v>510</v>
      </c>
      <c r="C144" s="3">
        <f ca="1">IFERROR(__xludf.DUMMYFUNCTION("DATEVALUE(SUBSTITUTE(REGEXEXTRACT(A144, ""202[[:digit:]]_(?:[01]?[[:digit:]]|R)_[0-3]?[[:digit:]]""), ""_"", ""-""))"),44059)</f>
        <v>44059</v>
      </c>
      <c r="D144" s="4">
        <f ca="1">IFERROR(__xludf.DUMMYFUNCTION("VALUE(REGEXEXTRACT(REGEXEXTRACT(A144, ""[[:digit:]]+_202[[:digit:]]_(?:[01]?[[:digit:]]|R)_[0-3]?[[:digit:]]""), ""^[[:digit:]]+""))"),10)</f>
        <v>10</v>
      </c>
      <c r="E144" t="str">
        <f ca="1">VLOOKUP(D144, [1]PlantLookUp!$A$2:$B$17, 2)</f>
        <v>Zürich (ZH)</v>
      </c>
      <c r="F144" s="1" t="str">
        <f ca="1">IFERROR(__xludf.DUMMYFUNCTION("CONCATENATE(SUBSTITUTE(REGEXEXTRACT(A144, ""202[[:digit:]]_[01]?[[:digit:]]_[0-3]?[[:digit:]]""), ""_"", ""-""),CHAR(10),VLOOKUP(D144, PlantLookUp!$A$2:$B$17, 2))"),"2020-8-16
Zürich (ZH)")</f>
        <v>2020-8-16
Zürich (ZH)</v>
      </c>
      <c r="G144" s="2" t="s">
        <v>168</v>
      </c>
      <c r="H144" s="2" t="s">
        <v>168</v>
      </c>
      <c r="I144" s="2" t="s">
        <v>168</v>
      </c>
      <c r="J144" s="2" t="s">
        <v>168</v>
      </c>
      <c r="K144" s="2" t="s">
        <v>383</v>
      </c>
      <c r="L144" s="2" t="s">
        <v>168</v>
      </c>
      <c r="M144" s="2" t="s">
        <v>168</v>
      </c>
      <c r="N144" s="2" t="s">
        <v>168</v>
      </c>
      <c r="O144" s="2" t="s">
        <v>168</v>
      </c>
    </row>
    <row r="145" spans="1:15">
      <c r="A145" s="2" t="s">
        <v>1120</v>
      </c>
      <c r="B145" s="2" t="s">
        <v>510</v>
      </c>
      <c r="C145" s="3">
        <f ca="1">IFERROR(__xludf.DUMMYFUNCTION("DATEVALUE(SUBSTITUTE(REGEXEXTRACT(A145, ""202[[:digit:]]_(?:[01]?[[:digit:]]|R)_[0-3]?[[:digit:]]""), ""_"", ""-""))"),44052)</f>
        <v>44052</v>
      </c>
      <c r="D145" s="4">
        <f ca="1">IFERROR(__xludf.DUMMYFUNCTION("VALUE(REGEXEXTRACT(REGEXEXTRACT(A145, ""[[:digit:]]+_202[[:digit:]]_(?:[01]?[[:digit:]]|R)_[0-3]?[[:digit:]]""), ""^[[:digit:]]+""))"),10)</f>
        <v>10</v>
      </c>
      <c r="E145" t="str">
        <f ca="1">VLOOKUP(D145, [1]PlantLookUp!$A$2:$B$17, 2)</f>
        <v>Zürich (ZH)</v>
      </c>
      <c r="F145" s="1" t="str">
        <f ca="1">IFERROR(__xludf.DUMMYFUNCTION("CONCATENATE(SUBSTITUTE(REGEXEXTRACT(A145, ""202[[:digit:]]_[01]?[[:digit:]]_[0-3]?[[:digit:]]""), ""_"", ""-""),CHAR(10),VLOOKUP(D145, PlantLookUp!$A$2:$B$17, 2))"),"2020-8-9
Zürich (ZH)")</f>
        <v>2020-8-9
Zürich (ZH)</v>
      </c>
      <c r="G145" s="2" t="s">
        <v>1121</v>
      </c>
      <c r="H145" s="2" t="s">
        <v>496</v>
      </c>
      <c r="I145" s="2" t="s">
        <v>281</v>
      </c>
      <c r="J145" s="2" t="s">
        <v>1122</v>
      </c>
      <c r="K145" s="2" t="s">
        <v>1123</v>
      </c>
      <c r="L145" s="2" t="s">
        <v>114</v>
      </c>
      <c r="M145" s="2" t="s">
        <v>211</v>
      </c>
      <c r="N145" s="2" t="s">
        <v>149</v>
      </c>
      <c r="O145" s="2" t="s">
        <v>558</v>
      </c>
    </row>
    <row r="146" spans="1:15">
      <c r="A146" s="2" t="s">
        <v>1124</v>
      </c>
      <c r="B146" s="2" t="s">
        <v>510</v>
      </c>
      <c r="C146" s="3">
        <f ca="1">IFERROR(__xludf.DUMMYFUNCTION("DATEVALUE(SUBSTITUTE(REGEXEXTRACT(A146, ""202[[:digit:]]_(?:[01]?[[:digit:]]|R)_[0-3]?[[:digit:]]""), ""_"", ""-""))"),44045)</f>
        <v>44045</v>
      </c>
      <c r="D146" s="4">
        <f ca="1">IFERROR(__xludf.DUMMYFUNCTION("VALUE(REGEXEXTRACT(REGEXEXTRACT(A146, ""[[:digit:]]+_202[[:digit:]]_(?:[01]?[[:digit:]]|R)_[0-3]?[[:digit:]]""), ""^[[:digit:]]+""))"),10)</f>
        <v>10</v>
      </c>
      <c r="E146" t="str">
        <f ca="1">VLOOKUP(D146, [1]PlantLookUp!$A$2:$B$17, 2)</f>
        <v>Zürich (ZH)</v>
      </c>
      <c r="F146" s="1" t="str">
        <f ca="1">IFERROR(__xludf.DUMMYFUNCTION("CONCATENATE(SUBSTITUTE(REGEXEXTRACT(A146, ""202[[:digit:]]_[01]?[[:digit:]]_[0-3]?[[:digit:]]""), ""_"", ""-""),CHAR(10),VLOOKUP(D146, PlantLookUp!$A$2:$B$17, 2))"),"2020-8-2
Zürich (ZH)")</f>
        <v>2020-8-2
Zürich (ZH)</v>
      </c>
      <c r="G146" s="2" t="s">
        <v>1125</v>
      </c>
      <c r="H146" s="2" t="s">
        <v>1126</v>
      </c>
      <c r="I146" s="2" t="s">
        <v>1127</v>
      </c>
      <c r="J146" s="2" t="s">
        <v>790</v>
      </c>
      <c r="K146" s="2" t="s">
        <v>1128</v>
      </c>
      <c r="L146" s="2" t="s">
        <v>1129</v>
      </c>
      <c r="M146" s="2" t="s">
        <v>433</v>
      </c>
      <c r="N146" s="2" t="s">
        <v>1130</v>
      </c>
      <c r="O146" s="2" t="s">
        <v>187</v>
      </c>
    </row>
    <row r="147" spans="1:15">
      <c r="A147" s="2" t="s">
        <v>1131</v>
      </c>
      <c r="B147" s="2" t="s">
        <v>510</v>
      </c>
      <c r="C147" s="3">
        <f ca="1">IFERROR(__xludf.DUMMYFUNCTION("DATEVALUE(SUBSTITUTE(REGEXEXTRACT(A147, ""202[[:digit:]]_(?:[01]?[[:digit:]]|R)_[0-3]?[[:digit:]]""), ""_"", ""-""))"),44035)</f>
        <v>44035</v>
      </c>
      <c r="D147" s="4">
        <f ca="1">IFERROR(__xludf.DUMMYFUNCTION("VALUE(REGEXEXTRACT(REGEXEXTRACT(A147, ""[[:digit:]]+_202[[:digit:]]_(?:[01]?[[:digit:]]|R)_[0-3]?[[:digit:]]""), ""^[[:digit:]]+""))"),10)</f>
        <v>10</v>
      </c>
      <c r="E147" t="str">
        <f ca="1">VLOOKUP(D147, [1]PlantLookUp!$A$2:$B$17, 2)</f>
        <v>Zürich (ZH)</v>
      </c>
      <c r="F147" s="1" t="str">
        <f ca="1">IFERROR(__xludf.DUMMYFUNCTION("CONCATENATE(SUBSTITUTE(REGEXEXTRACT(A147, ""202[[:digit:]]_[01]?[[:digit:]]_[0-3]?[[:digit:]]""), ""_"", ""-""),CHAR(10),VLOOKUP(D147, PlantLookUp!$A$2:$B$17, 2))"),"2020-7-23
Zürich (ZH)")</f>
        <v>2020-7-23
Zürich (ZH)</v>
      </c>
      <c r="G147" s="2" t="s">
        <v>1132</v>
      </c>
      <c r="H147" s="2" t="s">
        <v>168</v>
      </c>
      <c r="I147" s="2" t="s">
        <v>367</v>
      </c>
      <c r="J147" s="2" t="s">
        <v>168</v>
      </c>
      <c r="K147" s="2" t="s">
        <v>1133</v>
      </c>
      <c r="L147" s="2" t="s">
        <v>809</v>
      </c>
      <c r="M147" s="2" t="s">
        <v>168</v>
      </c>
      <c r="N147" s="2" t="s">
        <v>168</v>
      </c>
      <c r="O147" s="2" t="s">
        <v>954</v>
      </c>
    </row>
    <row r="148" spans="1:15">
      <c r="A148" s="2" t="s">
        <v>1134</v>
      </c>
      <c r="B148" s="2" t="s">
        <v>510</v>
      </c>
      <c r="C148" s="3">
        <f ca="1">IFERROR(__xludf.DUMMYFUNCTION("DATEVALUE(SUBSTITUTE(REGEXEXTRACT(A148, ""202[[:digit:]]_(?:[01]?[[:digit:]]|R)_[0-3]?[[:digit:]]""), ""_"", ""-""))"),44028)</f>
        <v>44028</v>
      </c>
      <c r="D148" s="4">
        <f ca="1">IFERROR(__xludf.DUMMYFUNCTION("VALUE(REGEXEXTRACT(REGEXEXTRACT(A148, ""[[:digit:]]+_202[[:digit:]]_(?:[01]?[[:digit:]]|R)_[0-3]?[[:digit:]]""), ""^[[:digit:]]+""))"),10)</f>
        <v>10</v>
      </c>
      <c r="E148" t="str">
        <f ca="1">VLOOKUP(D148, [1]PlantLookUp!$A$2:$B$17, 2)</f>
        <v>Zürich (ZH)</v>
      </c>
      <c r="F148" s="1" t="str">
        <f ca="1">IFERROR(__xludf.DUMMYFUNCTION("CONCATENATE(SUBSTITUTE(REGEXEXTRACT(A148, ""202[[:digit:]]_[01]?[[:digit:]]_[0-3]?[[:digit:]]""), ""_"", ""-""),CHAR(10),VLOOKUP(D148, PlantLookUp!$A$2:$B$17, 2))"),"2020-7-16
Zürich (ZH)")</f>
        <v>2020-7-16
Zürich (ZH)</v>
      </c>
      <c r="G148" s="2" t="s">
        <v>1135</v>
      </c>
      <c r="H148" s="2" t="s">
        <v>1136</v>
      </c>
      <c r="I148" s="2" t="s">
        <v>1137</v>
      </c>
      <c r="J148" s="2" t="s">
        <v>1138</v>
      </c>
      <c r="K148" s="2" t="s">
        <v>1139</v>
      </c>
      <c r="L148" s="2" t="s">
        <v>1089</v>
      </c>
      <c r="M148" s="2" t="s">
        <v>1140</v>
      </c>
      <c r="N148" s="2" t="s">
        <v>84</v>
      </c>
      <c r="O148" s="2" t="s">
        <v>168</v>
      </c>
    </row>
    <row r="149" spans="1:15">
      <c r="A149" s="2" t="s">
        <v>1141</v>
      </c>
      <c r="B149" s="2" t="s">
        <v>510</v>
      </c>
      <c r="C149" s="3">
        <f ca="1">IFERROR(__xludf.DUMMYFUNCTION("DATEVALUE(SUBSTITUTE(REGEXEXTRACT(A149, ""202[[:digit:]]_(?:[01]?[[:digit:]]|R)_[0-3]?[[:digit:]]""), ""_"", ""-""))"),44021)</f>
        <v>44021</v>
      </c>
      <c r="D149" s="4">
        <f ca="1">IFERROR(__xludf.DUMMYFUNCTION("VALUE(REGEXEXTRACT(REGEXEXTRACT(A149, ""[[:digit:]]+_202[[:digit:]]_(?:[01]?[[:digit:]]|R)_[0-3]?[[:digit:]]""), ""^[[:digit:]]+""))"),10)</f>
        <v>10</v>
      </c>
      <c r="E149" t="str">
        <f ca="1">VLOOKUP(D149, [1]PlantLookUp!$A$2:$B$17, 2)</f>
        <v>Zürich (ZH)</v>
      </c>
      <c r="F149" s="1" t="str">
        <f ca="1">IFERROR(__xludf.DUMMYFUNCTION("CONCATENATE(SUBSTITUTE(REGEXEXTRACT(A149, ""202[[:digit:]]_[01]?[[:digit:]]_[0-3]?[[:digit:]]""), ""_"", ""-""),CHAR(10),VLOOKUP(D149, PlantLookUp!$A$2:$B$17, 2))"),"2020-7-9
Zürich (ZH)")</f>
        <v>2020-7-9
Zürich (ZH)</v>
      </c>
      <c r="G149" s="2" t="s">
        <v>1142</v>
      </c>
      <c r="H149" s="2" t="s">
        <v>1143</v>
      </c>
      <c r="I149" s="2" t="s">
        <v>1144</v>
      </c>
      <c r="J149" s="2" t="s">
        <v>1145</v>
      </c>
      <c r="K149" s="2" t="s">
        <v>1146</v>
      </c>
      <c r="L149" s="2" t="s">
        <v>1147</v>
      </c>
      <c r="M149" s="2" t="s">
        <v>113</v>
      </c>
      <c r="N149" s="2" t="s">
        <v>168</v>
      </c>
      <c r="O149" s="2" t="s">
        <v>1148</v>
      </c>
    </row>
    <row r="150" spans="1:15">
      <c r="A150" s="2" t="s">
        <v>1149</v>
      </c>
      <c r="B150" s="2" t="s">
        <v>380</v>
      </c>
      <c r="C150" s="3" t="str">
        <f ca="1">IFERROR(__xludf.DUMMYFUNCTION("DATEVALUE(SUBSTITUTE(REGEXEXTRACT(A150, ""202[[:digit:]]_(?:[01]?[[:digit:]]|R)_[0-3]?[[:digit:]]""), ""_"", ""-""))"),"#N/A")</f>
        <v>#N/A</v>
      </c>
      <c r="D150" s="4" t="str">
        <f ca="1">IFERROR(__xludf.DUMMYFUNCTION("VALUE(REGEXEXTRACT(REGEXEXTRACT(A150, ""[[:digit:]]+_202[[:digit:]]_(?:[01]?[[:digit:]]|R)_[0-3]?[[:digit:]]""), ""^[[:digit:]]+""))"),"#N/A")</f>
        <v>#N/A</v>
      </c>
      <c r="E150" t="e">
        <f ca="1">VLOOKUP(D150, [1]PlantLookUp!$A$2:$B$17, 2)</f>
        <v>#N/A</v>
      </c>
      <c r="F150" s="1" t="str">
        <f ca="1">IFERROR(__xludf.DUMMYFUNCTION("CONCATENATE(SUBSTITUTE(REGEXEXTRACT(A150, ""202[[:digit:]]_[01]?[[:digit:]]_[0-3]?[[:digit:]]""), ""_"", ""-""),CHAR(10),VLOOKUP(D150, PlantLookUp!$A$2:$B$17, 2))"),"#N/A")</f>
        <v>#N/A</v>
      </c>
      <c r="G150" s="2" t="s">
        <v>1150</v>
      </c>
      <c r="H150" s="2" t="s">
        <v>1151</v>
      </c>
      <c r="I150" s="2" t="s">
        <v>1152</v>
      </c>
      <c r="J150" s="2" t="s">
        <v>1153</v>
      </c>
      <c r="K150" s="2" t="s">
        <v>1154</v>
      </c>
      <c r="L150" s="2" t="s">
        <v>1155</v>
      </c>
      <c r="M150" s="2" t="s">
        <v>1156</v>
      </c>
      <c r="N150" s="2" t="s">
        <v>1157</v>
      </c>
      <c r="O150" s="2" t="s">
        <v>1158</v>
      </c>
    </row>
    <row r="151" spans="1:15">
      <c r="A151" s="2" t="s">
        <v>1159</v>
      </c>
      <c r="B151" s="2" t="s">
        <v>380</v>
      </c>
      <c r="C151" s="3" t="str">
        <f ca="1">IFERROR(__xludf.DUMMYFUNCTION("DATEVALUE(SUBSTITUTE(REGEXEXTRACT(A151, ""202[[:digit:]]_(?:[01]?[[:digit:]]|R)_[0-3]?[[:digit:]]""), ""_"", ""-""))"),"#N/A")</f>
        <v>#N/A</v>
      </c>
      <c r="D151" s="4" t="str">
        <f ca="1">IFERROR(__xludf.DUMMYFUNCTION("VALUE(REGEXEXTRACT(REGEXEXTRACT(A151, ""[[:digit:]]+_202[[:digit:]]_(?:[01]?[[:digit:]]|R)_[0-3]?[[:digit:]]""), ""^[[:digit:]]+""))"),"#N/A")</f>
        <v>#N/A</v>
      </c>
      <c r="E151" t="e">
        <f ca="1">VLOOKUP(D151, [1]PlantLookUp!$A$2:$B$17, 2)</f>
        <v>#N/A</v>
      </c>
      <c r="F151" s="1" t="str">
        <f ca="1">IFERROR(__xludf.DUMMYFUNCTION("CONCATENATE(SUBSTITUTE(REGEXEXTRACT(A151, ""202[[:digit:]]_[01]?[[:digit:]]_[0-3]?[[:digit:]]""), ""_"", ""-""),CHAR(10),VLOOKUP(D151, PlantLookUp!$A$2:$B$17, 2))"),"#N/A")</f>
        <v>#N/A</v>
      </c>
      <c r="G151" s="2" t="s">
        <v>1160</v>
      </c>
      <c r="H151" s="2" t="s">
        <v>1161</v>
      </c>
      <c r="I151" s="2" t="s">
        <v>1162</v>
      </c>
      <c r="J151" s="2" t="s">
        <v>1163</v>
      </c>
      <c r="K151" s="2" t="s">
        <v>1164</v>
      </c>
      <c r="L151" s="2" t="s">
        <v>504</v>
      </c>
      <c r="M151" s="2" t="s">
        <v>744</v>
      </c>
      <c r="N151" s="2" t="s">
        <v>368</v>
      </c>
      <c r="O151" s="2" t="s">
        <v>1165</v>
      </c>
    </row>
    <row r="152" spans="1:15">
      <c r="A152" s="2" t="s">
        <v>1166</v>
      </c>
      <c r="B152" s="2" t="s">
        <v>96</v>
      </c>
      <c r="C152" s="3" t="str">
        <f ca="1">IFERROR(__xludf.DUMMYFUNCTION("DATEVALUE(SUBSTITUTE(REGEXEXTRACT(A152, ""202[[:digit:]]_(?:[01]?[[:digit:]]|R)_[0-3]?[[:digit:]]""), ""_"", ""-""))"),"#N/A")</f>
        <v>#N/A</v>
      </c>
      <c r="D152" s="4" t="str">
        <f ca="1">IFERROR(__xludf.DUMMYFUNCTION("VALUE(REGEXEXTRACT(REGEXEXTRACT(A152, ""[[:digit:]]+_202[[:digit:]]_(?:[01]?[[:digit:]]|R)_[0-3]?[[:digit:]]""), ""^[[:digit:]]+""))"),"#N/A")</f>
        <v>#N/A</v>
      </c>
      <c r="E152" t="e">
        <f ca="1">VLOOKUP(D152, [1]PlantLookUp!$A$2:$B$17, 2)</f>
        <v>#N/A</v>
      </c>
      <c r="F152" s="1" t="str">
        <f ca="1">IFERROR(__xludf.DUMMYFUNCTION("CONCATENATE(SUBSTITUTE(REGEXEXTRACT(A152, ""202[[:digit:]]_[01]?[[:digit:]]_[0-3]?[[:digit:]]""), ""_"", ""-""),CHAR(10),VLOOKUP(D152, PlantLookUp!$A$2:$B$17, 2))"),"#N/A")</f>
        <v>#N/A</v>
      </c>
      <c r="G152" s="2" t="s">
        <v>1167</v>
      </c>
      <c r="H152" s="2" t="s">
        <v>1168</v>
      </c>
      <c r="I152" s="2" t="s">
        <v>1169</v>
      </c>
      <c r="J152" s="2" t="s">
        <v>1170</v>
      </c>
      <c r="K152" s="2" t="s">
        <v>1171</v>
      </c>
      <c r="L152" s="2" t="s">
        <v>321</v>
      </c>
      <c r="M152" s="2" t="s">
        <v>272</v>
      </c>
      <c r="N152" s="2" t="s">
        <v>1130</v>
      </c>
      <c r="O152" s="2" t="s">
        <v>1172</v>
      </c>
    </row>
    <row r="153" spans="1:15">
      <c r="A153" s="2" t="s">
        <v>1173</v>
      </c>
      <c r="B153" s="2" t="s">
        <v>96</v>
      </c>
      <c r="C153" s="3" t="str">
        <f ca="1">IFERROR(__xludf.DUMMYFUNCTION("DATEVALUE(SUBSTITUTE(REGEXEXTRACT(A153, ""202[[:digit:]]_(?:[01]?[[:digit:]]|R)_[0-3]?[[:digit:]]""), ""_"", ""-""))"),"#N/A")</f>
        <v>#N/A</v>
      </c>
      <c r="D153" s="4" t="str">
        <f ca="1">IFERROR(__xludf.DUMMYFUNCTION("VALUE(REGEXEXTRACT(REGEXEXTRACT(A153, ""[[:digit:]]+_202[[:digit:]]_(?:[01]?[[:digit:]]|R)_[0-3]?[[:digit:]]""), ""^[[:digit:]]+""))"),"#N/A")</f>
        <v>#N/A</v>
      </c>
      <c r="E153" t="e">
        <f ca="1">VLOOKUP(D153, [1]PlantLookUp!$A$2:$B$17, 2)</f>
        <v>#N/A</v>
      </c>
      <c r="F153" s="1" t="str">
        <f ca="1">IFERROR(__xludf.DUMMYFUNCTION("CONCATENATE(SUBSTITUTE(REGEXEXTRACT(A153, ""202[[:digit:]]_[01]?[[:digit:]]_[0-3]?[[:digit:]]""), ""_"", ""-""),CHAR(10),VLOOKUP(D153, PlantLookUp!$A$2:$B$17, 2))"),"#N/A")</f>
        <v>#N/A</v>
      </c>
      <c r="G153" s="2" t="s">
        <v>435</v>
      </c>
      <c r="H153" s="2" t="s">
        <v>1174</v>
      </c>
      <c r="I153" s="2" t="s">
        <v>1175</v>
      </c>
      <c r="J153" s="2" t="s">
        <v>1176</v>
      </c>
      <c r="K153" s="2" t="s">
        <v>1177</v>
      </c>
      <c r="L153" s="2" t="s">
        <v>44</v>
      </c>
      <c r="M153" s="2" t="s">
        <v>114</v>
      </c>
      <c r="N153" s="2" t="s">
        <v>451</v>
      </c>
      <c r="O153" s="2" t="s">
        <v>11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4T19:48:57Z</dcterms:created>
  <dcterms:modified xsi:type="dcterms:W3CDTF">2021-07-14T19:49:38Z</dcterms:modified>
</cp:coreProperties>
</file>